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55" windowHeight="8505" firstSheet="1" activeTab="3"/>
  </bookViews>
  <sheets>
    <sheet name="L17Cd vs L17CK-Up" sheetId="1" r:id="rId1"/>
    <sheet name="L17Cd vs L17CK-Down" sheetId="2" r:id="rId2"/>
    <sheet name="H17Cd vs H17CK-Up" sheetId="3" r:id="rId3"/>
    <sheet name="H17Cd vs H17CK-Down" sheetId="4" r:id="rId4"/>
  </sheets>
  <calcPr calcId="152511"/>
</workbook>
</file>

<file path=xl/calcChain.xml><?xml version="1.0" encoding="utf-8"?>
<calcChain xmlns="http://schemas.openxmlformats.org/spreadsheetml/2006/main">
  <c r="D26" i="4" l="1"/>
  <c r="D27" i="3"/>
  <c r="D23" i="2"/>
  <c r="D33" i="1"/>
</calcChain>
</file>

<file path=xl/sharedStrings.xml><?xml version="1.0" encoding="utf-8"?>
<sst xmlns="http://schemas.openxmlformats.org/spreadsheetml/2006/main" count="448" uniqueCount="205">
  <si>
    <t>GO:0008271</t>
  </si>
  <si>
    <t>secondary active sulfate transmembrane transporter activity</t>
  </si>
  <si>
    <t>molecular_function</t>
  </si>
  <si>
    <t>Traes_4AS_8944253DC; Traes_4BL_B11961C94; Traes_4DL_58C874E07; Traes_5AL_1F90AF47B; Traes_5DL_12517DA71</t>
  </si>
  <si>
    <t>GO:0022891</t>
  </si>
  <si>
    <t>substrate-specific transmembrane transporter activity</t>
  </si>
  <si>
    <t>Traes_1AL_5D6F2EDEF; Traes_3AS_543509F59; Traes_4AL_B6154ED13; Traes_4AS_7218FF406; Traes_4AS_7258345F9; Traes_4BL_2CD045152; Traes_4DL_C78813F15; Traes_5BS_73AE94403; Traes_6DL_85F523079</t>
  </si>
  <si>
    <t>GO:0005215</t>
  </si>
  <si>
    <t>transporter activity</t>
  </si>
  <si>
    <t>Traes_1BL_BED1984D9; Traes_1DL_A422687E0; Traes_2AL_1C8ACDBAC; Traes_4AL_3F2A2675F; Traes_4AL_59189C37E; Traes_4AL_9DAC6ABE4; Traes_4AL_AF1FAECEE; Traes_4BL_B84ED7C6C; Traes_4DL_6C5FE2FC7; Traes_4DL_779A0CAE9; Traes_4DL_855B82B96; Traes_4DL_FB37BA2A91; Traes_4DS_732407927; Traes_5DL_628B86979; Traes_6AL_0444FD89D; Traes_6AL_17DCD487C; Traes_6AL_3C96C6BAD; Traes_6AL_A3D19D5F2; Traes_6AL_BD173107E; Traes_6BL_0E2878A16; Traes_6BL_B6061C867; Traes_6DL_2E4A365BC; Traes_6DL_31114E7B8; Traes_6DL_CBDD44DA9; Traes_6DL_EBB928578; Traes_7AS_C8EC43BEB; Traes_7BL_8E2FAECC0; Traes_7DL_9E0C74527; Traes_7DL_F4972CA5C; Traes_7DS_F0C3BC9B5</t>
  </si>
  <si>
    <t>GO:0015238</t>
  </si>
  <si>
    <t>drug transmembrane transporter activity</t>
  </si>
  <si>
    <t>Traes_1AL_F2EADBDA7; Traes_2DL_3F9CD32D8; Traes_4BS_5D683AEC1; Traes_5AL_00D0A446F; Traes_5AL_4B8C97A10; Traes_5AL_9697E163B; Traes_5DL_27EBF2358; Traes_5DL_C1BAD23DD; Traes_6DL_D02E85399; Traes_7AL_ADE76CE5A</t>
  </si>
  <si>
    <t>GO:0015098</t>
  </si>
  <si>
    <t>molybdate ion transmembrane transporter activity</t>
  </si>
  <si>
    <t>Traes_3AL_7B579CC12</t>
  </si>
  <si>
    <t>GO:0046873</t>
  </si>
  <si>
    <t>metal ion transmembrane transporter activity</t>
  </si>
  <si>
    <t>Traes_7BL_E5CFC3DCE</t>
  </si>
  <si>
    <t>GO:0015079</t>
  </si>
  <si>
    <t>potassium ion transmembrane transporter activity</t>
  </si>
  <si>
    <t>Traes_6AL_F16B94218; Traes_6DL_09B11D518</t>
  </si>
  <si>
    <t>GO:0015171</t>
  </si>
  <si>
    <t>amino acid transmembrane transporter activity</t>
  </si>
  <si>
    <t>Traes_3AL_42ABBCE9D</t>
  </si>
  <si>
    <t>GO:0022857</t>
  </si>
  <si>
    <t>transmembrane transporter activity</t>
  </si>
  <si>
    <t>Traes_2AL_21DE5BA34; Traes_2DL_220CC947A; Traes_2DL_609861A97; Traes_6AL_B04918D5B; Traes_6BL_28EDD7B10; Traes_6BL_F311FA122</t>
  </si>
  <si>
    <t>GO:0015078</t>
  </si>
  <si>
    <t>hydrogen ion transmembrane transporter activity</t>
  </si>
  <si>
    <t>Traes_3AL_7E159B3E4</t>
  </si>
  <si>
    <t>GO:0015145</t>
  </si>
  <si>
    <t>monosaccharide transmembrane transporter activity</t>
  </si>
  <si>
    <t>Traes_4DL_CFC191A06</t>
  </si>
  <si>
    <t>GO:0005385</t>
  </si>
  <si>
    <t>zinc ion transmembrane transporter activity</t>
  </si>
  <si>
    <t>Traes_1BS_B734EDEA7; Traes_2AL_3983FD077; Traes_2BL_23F1C8743; Traes_2DL_96E58C1AB; Traes_7AS_457E5890B</t>
  </si>
  <si>
    <t>id</t>
  </si>
  <si>
    <t>term</t>
  </si>
  <si>
    <t>category</t>
  </si>
  <si>
    <t>ListHits</t>
  </si>
  <si>
    <t>ListTotal</t>
  </si>
  <si>
    <t>PopHits</t>
  </si>
  <si>
    <t>PopTotal</t>
  </si>
  <si>
    <t>pval</t>
  </si>
  <si>
    <t>padj</t>
  </si>
  <si>
    <t>Enrichment_score</t>
  </si>
  <si>
    <t>Gene</t>
  </si>
  <si>
    <t>Traes_2AL_9EB42E6F3; Traes_2AL_ADD378358; Traes_2BL_E3D7C17C2; Traes_2DL_3952AC8A2; Traes_2DL_892F83E0B; Traes_2DL_A4E7299EA; Traes_3AL_3FBAD540B; Traes_3AS_97DB7A886; Traes_3AS_F7562AE41; Traes_4BL_985CBED5D; Traes_4DL_C4725EC76; Traes_4DS_F5FDA5EFB; Traes_5BL_80380D7C2; Traes_5BL_A71207B7A; Traes_5BL_BB28CACE8; Traes_5DL_9A6255F8A; Traes_5DL_F01094904; Traes_6AL_4956852E0; Traes_6AS_D9FD6E723; Traes_6BL_A9E72E9F7; Traes_6DL_481276D28; Traes_7BL_311DDF828; Traes_7BL_3B0DB71BF; Traes_7BL_A7D3D1B41; Traes_7BL_B2A49BB30; Traes_7BL_CB0CB4245; Traes_7BS_721120525; Traes_7DL_AD746EA0B; Traes_7DS_A143DCF75</t>
  </si>
  <si>
    <t>Traes_2DL_95A3BB663; Traes_2DS_CE52F2342; Traes_6AL_2C03082B3; Traes_6BL_13DA1CD58; Traes_6DL_5C4CCEFB4; Traes_6DL_82C9277E6; Traes_6DS_293B9631C</t>
  </si>
  <si>
    <t>GO:0051119</t>
  </si>
  <si>
    <t>sugar transmembrane transporter activity</t>
  </si>
  <si>
    <t>Traes_1AS_143816DF1</t>
  </si>
  <si>
    <t>GO:0008515</t>
  </si>
  <si>
    <t>sucrose transmembrane transporter activity</t>
  </si>
  <si>
    <t>Traes_4BL_94A4E52E6</t>
  </si>
  <si>
    <t>Traes_4AS_B2AF8F008; Traes_4BL_0C898C5C8</t>
  </si>
  <si>
    <t>Traes_1BL_6A87A3D7A; Traes_2AS_A5F48DF2B; Traes_2BS_1CDFC2FF61; Traes_3AS_3B1466678; Traes_4AL_469155166; Traes_4DL_229E76188; Traes_6DL_9F91FEADD</t>
  </si>
  <si>
    <t>Traes_4DL_496B8485B; Traes_7AS_1713E44CD</t>
  </si>
  <si>
    <t>Traes_5DL_0FDE3E580</t>
  </si>
  <si>
    <t>Traes_1DS_4D4EBDB6F; Traes_3DL_529B9DEC3</t>
  </si>
  <si>
    <t>GO:0015749</t>
  </si>
  <si>
    <t>monosaccharide transport</t>
  </si>
  <si>
    <t>biological_process</t>
  </si>
  <si>
    <t>GO:0015671</t>
  </si>
  <si>
    <t>oxygen transport</t>
  </si>
  <si>
    <t>Traes_7BL_B45AF8E86; Traes_7DL_EA0F39A0D</t>
  </si>
  <si>
    <t>GO:0010155</t>
  </si>
  <si>
    <t>regulation of proton transport</t>
  </si>
  <si>
    <t>Traes_6AL_1DAFF2711; Traes_6BL_4DB266957</t>
  </si>
  <si>
    <t>GO:0006913</t>
  </si>
  <si>
    <t>nucleocytoplasmic transport</t>
  </si>
  <si>
    <t>Traes_4BL_8E9618E24</t>
  </si>
  <si>
    <t>GO:0006833</t>
  </si>
  <si>
    <t>water transport</t>
  </si>
  <si>
    <t>Traes_1BL_2DE1B0930</t>
  </si>
  <si>
    <t>GO:0055085</t>
  </si>
  <si>
    <t>transmembrane transport</t>
  </si>
  <si>
    <t>Traes_1DL_F9C63990D; Traes_3AL_A89678E14; Traes_3DL_0A453FC4D; Traes_4BL_5470DA786; Traes_4BS_3A8709BF2; Traes_4DS_2FF3D9312; Traes_5AL_099F2FB96; Traes_5BL_0DB47CE0A; Traes_5DL_628B86979; Traes_6AL_A0EAAB981; Traes_6AL_E36FCEF64; Traes_7AS_996628671; Traes_7AS_C8EC43BEB; Traes_7BL_8E2FAECC0; Traes_7DL_F4972CA5C; Traes_7DS_D30328E7A; Traes_7DS_F0C3BC9B5</t>
  </si>
  <si>
    <t>GO:0006869</t>
  </si>
  <si>
    <t>lipid transport</t>
  </si>
  <si>
    <t>Traes_4AL_58F9FBC2E; Traes_5BL_1AC047F461; Traes_5DL_B22B62F2B</t>
  </si>
  <si>
    <t>GO:0006814</t>
  </si>
  <si>
    <t>sodium ion transport</t>
  </si>
  <si>
    <t>Traes_5DL_628B86979</t>
  </si>
  <si>
    <t>GO:0022900</t>
  </si>
  <si>
    <t>electron transport chain</t>
  </si>
  <si>
    <t>Traes_4AL_6DD79C11B; Traes_5DL_FD04EBB2F</t>
  </si>
  <si>
    <t>GO:0030001</t>
  </si>
  <si>
    <t>metal ion transport</t>
  </si>
  <si>
    <t>GO:0046933</t>
  </si>
  <si>
    <t>proton-transporting ATP synthase activity, rotational mechanism</t>
  </si>
  <si>
    <t>Traes_4BS_AD7A7D212</t>
  </si>
  <si>
    <t>GO:0016192</t>
  </si>
  <si>
    <t>vesicle-mediated transport</t>
  </si>
  <si>
    <t>Traes_2AS_FA532A2B7; Traes_7AL_FDC2E2F77; Traes_7DL_8D02A2581</t>
  </si>
  <si>
    <t>GO:0006810</t>
  </si>
  <si>
    <t>transport</t>
  </si>
  <si>
    <t>Traes_5BL_6743793D2; Traes_5BL_A80E47C5F; Traes_5DL_3E5DAFBC3</t>
  </si>
  <si>
    <t>GO:0015986</t>
  </si>
  <si>
    <t>ATP synthesis coupled proton transport</t>
  </si>
  <si>
    <t>Traes_3AL_7E159B3E4; Traes_4BS_AD7A7D212</t>
  </si>
  <si>
    <t>GO:0070838</t>
  </si>
  <si>
    <t>divalent metal ion transport</t>
  </si>
  <si>
    <t>Traes_2AS_D9D9A9ADB</t>
  </si>
  <si>
    <t>GO:0000276</t>
  </si>
  <si>
    <t>mitochondrial proton-transporting ATP synthase complex, coupling factor F(o)</t>
  </si>
  <si>
    <t>cellular_component</t>
  </si>
  <si>
    <t>GO:0015031</t>
  </si>
  <si>
    <t>protein transport</t>
  </si>
  <si>
    <t>Traes_4AL_884E74F51; Traes_4AS_2D88ED3F8; Traes_4BL_268EB5B53; Traes_4DL_BE50C5130</t>
  </si>
  <si>
    <t>GO:0006886</t>
  </si>
  <si>
    <t>intracellular protein transport</t>
  </si>
  <si>
    <t>Traes_3B_19E47A9BE; Traes_3DL_559FF19FE; Traes_4BL_8E9618E24; Traes_7AL_FDC2E2F77; Traes_7DL_8D02A2581</t>
  </si>
  <si>
    <t>GO:0008643</t>
  </si>
  <si>
    <t>carbohydrate transport</t>
  </si>
  <si>
    <t>Traes_1AS_2CEE031FB; Traes_1DS_7833DAAB5; Traes_6BL_C19E8EDED</t>
  </si>
  <si>
    <t>Traes_2AL_05E2128A0; Traes_2BL_11A381E97; Traes_3AS_97DB7A886; Traes_3AS_F7562AE41; Traes_3DL_096A9C488; Traes_4BS_BC7D60D8A; Traes_4DL_380EE71BD; Traes_4DS_F713B0347; Traes_5BL_A71207B7A; Traes_5DL_999FA6869; Traes_6AL_2B4A305CD; Traes_6AL_B013D8936; Traes_6AS_E2D749DA7; Traes_6BS_19784BBEF; Traes_6DL_5EDB25BE1; Traes_6DL_F9179CEF0; Traes_6DS_794C3DF2C</t>
  </si>
  <si>
    <t>GO:0006850</t>
  </si>
  <si>
    <t>mitochondrial pyruvate transport</t>
  </si>
  <si>
    <t>Traes_1BS_AC2BB761D; Traes_7AS_164E878E5</t>
  </si>
  <si>
    <t>Traes_3AS_97DB7A886; Traes_3AS_F7562AE41; Traes_5BL_A71207B7A</t>
  </si>
  <si>
    <t>GO:0003333</t>
  </si>
  <si>
    <t>amino acid transmembrane transport</t>
  </si>
  <si>
    <t>Traes_2BS_839727617</t>
  </si>
  <si>
    <t>GO:0006863</t>
  </si>
  <si>
    <t>purine nucleobase transport</t>
  </si>
  <si>
    <t>GO:0015706</t>
  </si>
  <si>
    <t>nitrate transport</t>
  </si>
  <si>
    <t>Traes_6DL_5C536D720</t>
  </si>
  <si>
    <t>GO:0005388</t>
  </si>
  <si>
    <t>calcium-transporting ATPase activity</t>
  </si>
  <si>
    <t>Traes_5BL_B2EFA5F4A</t>
  </si>
  <si>
    <t>GO:0006857</t>
  </si>
  <si>
    <t>oligopeptide transport</t>
  </si>
  <si>
    <t>Traes_5BL_BB28CACE8</t>
  </si>
  <si>
    <t>Traes_3AL_A27994714</t>
  </si>
  <si>
    <t>Traes_1BS_2738E657F; Traes_1DS_7833DAAB5; Traes_6DL_502CF6461; Traes_6DS_00BE14814; Traes_6DS_AA14DE460</t>
  </si>
  <si>
    <t>Traes_2AL_3983FD077; Traes_2BL_23F1C8743; Traes_2DL_96E58C1AB; Traes_4AL_9F6B106F3; Traes_7AS_457E5890B</t>
  </si>
  <si>
    <t>Traes_1AL_F2EADBDA7; Traes_4BL_93F9AAD9A; Traes_4DL_2922E43F6; Traes_4DL_57C0F257F; Traes_5AL_00D0A446F; Traes_5BL_5A648D29D; Traes_5DL_C1BAD23DD; Traes_6AL_E3E3F32E0; Traes_6DL_D02E85399; Traes_7AS_E477E850F; Traes_7BS_4B0B3BB54; Traes_7BS_AE6547AC9; Traes_7DL_A9DD703B1</t>
  </si>
  <si>
    <t>Traes_2AL_B8FF3EDD9; Traes_3DL_B2B496552; Traes_4AS_68B3D79A1; Traes_4AS_8944253DC; Traes_4BL_0C898C5C8</t>
  </si>
  <si>
    <t>GO:0015743</t>
  </si>
  <si>
    <t>malate transport</t>
  </si>
  <si>
    <t>Traes_2DL_BC053DFBB; Traes_7AS_ADBA71B88; Traes_7BS_809727BF3</t>
  </si>
  <si>
    <t>Traes_1AS_D9B051FA5; Traes_1BS_13A5170CA; Traes_7BL_A638F66EA</t>
  </si>
  <si>
    <t>Traes_1AS_D9B051FA5; Traes_1DL_A422687E0; Traes_2AL_29B7234E2; Traes_2AL_5BF419540; Traes_2AL_868F6B795; Traes_2BL_DA3808293; Traes_2DL_631322659; Traes_4AL_9DAC6ABE4; Traes_4BL_45838A7CB; Traes_5AL_AE6B41A0A; Traes_5BL_7C2F03F0C; Traes_5BL_D22690682; Traes_5BS_352BDF9B4; Traes_5DL_D7F4BC97C; Traes_5DS_BD192F145; Traes_5DS_D92348F2E; Traes_7AL_77D76ABAD; Traes_7AL_AEBB933C5; Traes_7AS_06E059EAB; Traes_7AS_472B6D985; Traes_7DS_A92314B8C</t>
  </si>
  <si>
    <t>Traes_1AL_039C1D96D</t>
  </si>
  <si>
    <t>Traes_3DS_30343E9D9; Traes_4AL_58F9FBC2E; Traes_5AL_B446A07422; Traes_5AL_B446A07423; Traes_5DL_488FBAEEC</t>
  </si>
  <si>
    <t>Traes_7BL_B45AF8E86</t>
  </si>
  <si>
    <t>Traes_1AL_F4F1F73DF; Traes_5DL_DEDE5D8D8</t>
  </si>
  <si>
    <t>GO:0009926</t>
  </si>
  <si>
    <t>auxin polar transport</t>
  </si>
  <si>
    <t>Traes_5BS_174531189</t>
  </si>
  <si>
    <t>Traes_2BL_3C908C258; Traes_2BL_994C27037; Traes_3AL_BCBA141A8; Traes_4AL_B3963A0E7; Traes_5AL_E81BAE73B; Traes_5BS_36BFE5848; Traes_6DS_322D04736; Traes_7AL_A701098F8</t>
  </si>
  <si>
    <t>Traes_3DL_0A453FC4D; Traes_4AL_47A50BE2E; Traes_4AL_65E56F6F9; Traes_4BL_45838A7CB; Traes_5AL_9AA8A9036; Traes_5BL_68C50B3B5; Traes_5BL_A448C81F0; Traes_6AS_45F232F62; Traes_6AS_4F2C76340; Traes_6AS_68E7D6C38; Traes_6DL_5DBBFECCE; Traes_6DS_9D9ED01C9; Traes_6DS_BE30DA3FC</t>
  </si>
  <si>
    <t>Traes_3AL_9E0B84E84; Traes_3DL_598708C12; Traes_7AS_1713E44CD</t>
  </si>
  <si>
    <t>Traes_7BL_91C7CD5C5</t>
  </si>
  <si>
    <t>Traes_1AS_D9B051FA5</t>
  </si>
  <si>
    <t>Traes_1BS_13A5170CA</t>
  </si>
  <si>
    <t>Traes_1DL_849DCF7F1; Traes_3AS_543509F59; Traes_4DL_20679A7EA</t>
  </si>
  <si>
    <t>GO:0008324</t>
  </si>
  <si>
    <t>cation transmembrane transporter activity</t>
  </si>
  <si>
    <t>Traes_6AL_7A4266BA8</t>
  </si>
  <si>
    <t>Traes_1AS_0A17777BA; Traes_1AS_4ACC38624; Traes_1BS_BCC2C28A7; Traes_1DS_B42728A0A</t>
  </si>
  <si>
    <t>Traes_7AL_FDC2E2F77; Traes_7DL_8D02A2581</t>
  </si>
  <si>
    <t>Traes_7AL_FDC2E2F77; Traes_7BL_91C7CD5C5; Traes_7DL_8D02A2581</t>
  </si>
  <si>
    <t>GO:0035445</t>
  </si>
  <si>
    <t>borate transmembrane transport</t>
  </si>
  <si>
    <t>Traes_5AL_E2695DBF3</t>
  </si>
  <si>
    <t>GO:0046715</t>
  </si>
  <si>
    <t>borate transmembrane transporter activity</t>
  </si>
  <si>
    <t>Traes_2BS_23E2FFEE4; Traes_2DL_7937A0A9F; Traes_2DS_B70314DC1; Traes_4AL_1DC8B2EC7; Traes_4AL_7F574F3CA; Traes_4AL_DED7D8AA9; Traes_4BL_FFFE84BCB; Traes_4DL_229E76188; Traes_4DL_C74B87B04</t>
  </si>
  <si>
    <t>GO:0033179</t>
  </si>
  <si>
    <t>proton-transporting V-type ATPase, V0 domain</t>
  </si>
  <si>
    <t>Traes_2AL_3E61D4DE2; Traes_2AL_B854D3399</t>
  </si>
  <si>
    <t>Traes_7AS_164E878E5</t>
  </si>
  <si>
    <t>GO:0006817</t>
  </si>
  <si>
    <t>phosphate ion transport</t>
  </si>
  <si>
    <t>Traes_4BL_8A75B60E2</t>
  </si>
  <si>
    <t>Traes_2AL_ADD378358; Traes_2AL_FA28A652B; Traes_2BL_E3D7C17C2; Traes_2DL_892F83E0B; Traes_4AS_5D4904831; Traes_4DL_0163C0CCF; Traes_6AL_16FFD5197; Traes_6BL_5068A26B6; Traes_6DL_3FDD299D1; Traes_7BS_721120525; Traes_7DL_2FB89480C</t>
  </si>
  <si>
    <t>Traes_2AL_1855F06E3</t>
  </si>
  <si>
    <t>GO:0005315</t>
  </si>
  <si>
    <t>inorganic phosphate transmembrane transporter activity</t>
  </si>
  <si>
    <t>Traes_2DS_F1F7FE1D2</t>
  </si>
  <si>
    <t>Traes_4AS_B2AF8F008</t>
  </si>
  <si>
    <t>Traes_1BL_6532808C8</t>
  </si>
  <si>
    <t>Traes_6DL_5B240331E; Traes_6DS_D1629A574; Traes_7BL_F6D21882A</t>
  </si>
  <si>
    <t>GO:0015991</t>
  </si>
  <si>
    <t>ATP hydrolysis coupled proton transport</t>
  </si>
  <si>
    <t>Traes_4BL_D5362D9D7</t>
  </si>
  <si>
    <t>Traes_5DL_457DA1D19; Traes_5DS_E8F14622D</t>
  </si>
  <si>
    <t>Traes_2AL_03DFF2CCB; Traes_5DL_4CB64DF82</t>
  </si>
  <si>
    <t>Traes_2BS_7DF366FE1</t>
  </si>
  <si>
    <t>Traes_2DL_545394EED; Traes_6DS_D1629A574; Traes_7BL_F6D21882A</t>
  </si>
  <si>
    <t>Traes_1DL_7E5ED8683</t>
  </si>
  <si>
    <t>GO:0046872</t>
  </si>
  <si>
    <t>metal ion binding</t>
  </si>
  <si>
    <t>Traes_1AL_0F39673AF1; Traes_1BL_E38BBC0DA1; Traes_2AL_0D81DFB10; Traes_2AS_E509AB03B; Traes_2BL_DD0425EB5; Traes_2BL_E8FB6539E; Traes_2BL_F43F59BFF; Traes_2BS_EAB2C09D0; Traes_2BS_EE7040CA5; Traes_2DL_2A1D45D02; Traes_2DL_33F39DFAA; Traes_2DL_CB69421CE; Traes_2DS_01A6FDB161; Traes_2DS_2599A369C; Traes_2DS_A573188C6; Traes_2DS_FBC3144B1; Traes_3DL_4EE343C68; Traes_4AL_39805E711; Traes_4AL_D25430175; Traes_4AS_38E64EC24; Traes_4BS_A772DDBD7; Traes_4DS_64893FC94; Traes_5AL_3AF3E7C87; Traes_5BL_4BCE2DBEF; Traes_5BL_5081CE9EC; Traes_5BL_6E019E8E7; Traes_5BL_6FB7A4B58; Traes_5BL_F96604671; Traes_5DL_60C61B6C0; Traes_5DL_B010C622B; Traes_5DL_D2B6DDD83; Traes_5DL_DEDE5D8D8; Traes_5DL_E09100E9D; Traes_5DL_E4BFDF31C; Traes_6AL_1798313E2; Traes_6AL_1B9430C58; Traes_6AL_BA6465E821; Traes_6AL_E299B13ED; Traes_6AS_2E324E361; Traes_6AS_7FB8F9A66; Traes_6BL_691123952; Traes_6BS_0BDACE205; Traes_6BS_388F72032; Traes_6DS_3522B8EF6; Traes_6DS_6FA3F6ED2; Traes_7AS_2F2ED3851; Traes_7AS_D2C7C1F43; Traes_7AS_DCE7819D8;Trae_7AL_8304348B7; Traes_7BL_800DF48C3; Traes_7BS_1B804C5AB; Traes_7BS_8AEBD75EA;Trae_7BL_A4BE6BD10;Traes_7DL_A5269C73F;</t>
    <phoneticPr fontId="1" type="noConversion"/>
  </si>
  <si>
    <t>Traes_1AL_13F863A51; Traes_1AL_1D02EEFB9; Traes_1AL_678C70D74; Traes_1AL_91E56EC8C; Traes_1AL_C53A9A6B2; Traes_1AL_C9FA47CAC; Traes_1AL_D3291AC1A; Traes_1BL_092DFE276; Traes_1BL_0B0EFC87C; Traes_1BL_1CCE08A29; Traes_1BL_2F2FCE5CD; Traes_1BL_34181088A; Traes_1BL_55F0D425F; Traes_1BL_63874F598; Traes_1BL_6E8A958A81; Traes_1BL_9D96A6922; Traes_1BL_A63F6394F; Traes_1BL_BD721F2E3; Traes_1BL_F143786F5; Traes_1BS_BA046E212; Traes_1BS_C5076EA00; Traes_1DL_274235AB5; Traes_1DL_48FDD0962; Traes_1DL_607C1A6E6; Traes_1DL_DD8D1FAF1; Traes_2AL_D6018D047; Traes_2AL_F83C1236C; Traes_2AS_235EEA0AE; Traes_2AS_5A380723F; Traes_2AS_5DF52D5D1; Traes_2AS_64AD696A1; Traes_2AS_6CCC35B60; Traes_2AS_ABD0952EF; Traes_2AS_B5A4BD80F; Traes_2AS_B61433E58; Traes_2AS_C24F72BD8; Traes_2AS_EE549925C; Traes_2BL_301EE0DC7; Traes_2BL_5FD649D78; Traes_2BS_19F05C27A; Traes_2BS_299A69B8D; Traes_2BS_3212EB7DF; Traes_2BS_6AF2B850E; Traes_2BS_795AA5CD1; Traes_2BS_990895438; Traes_2BS_AABEC0F2F; Traes_2BS_B973866E7; Traes_2BS_DA786DC5B; Traes_2DL_717EBE548; Traes_2DL_A80613857; Traes_2DL_F2BDA23BC; Traes_2DL_F2EBB4B14; Traes_2DS_1500B6F52; Traes_2DS_6973E2FF5; Traes_2DS_B06BAC02B1; Traes_2DS_EAD771DF4; Traes_2DS_EBDE1B880; Traes_3AS_7E7D5E614; Traes_4AL_23BAF9DBB; Traes_4AL_B808CA890; Traes_4AL_F9D797AEB; Traes_4BL_3A48D0D84; Traes_4BL_4CC0E0AAA; Traes_4BL_6B601836D; Traes_4BS_23455E24F; Traes_4BS_F2B98DC82; Traes_4DL_11FFF4AF4; Traes_4DS_2EEB4E70B; Traes_5AL_2BA2DE2B9; Traes_5BL_1505DCD78; Traes_5BL_1A0C6449C; Traes_5BL_B01A5A4F1; Traes_5BL_B2EFA5F4A; Traes_5BL_B8CF8F5FD; Traes_5BL_EFB550AE3; Traes_6AL_4986D4968; Traes_6AL_751C1A39D; Traes_6AL_AB1775EE2; Traes_6AL_FE462C6F8; Traes_6AS_3E7F31AC9; Traes_6BL_09104A767; Traes_6BL_2B7EC4BEA; Traes_6DL_2012FD949; Traes_6DL_3F7FAE7F9; Traes_6DL_4F21B8BCE; Traes_6DL_669361D62; Traes_7AL_53D418420; Traes_7AL_8CFC38AC3; Trae_7AL_8304348B7; Traes_7AS_B07C77A2C; Traes_7BL_39451C0EC; Traes_7BL_39745BF3F; Traes_7BL_75AC97945; Traes_7BS_957E7074A; Traes_7DL_44DA42073; Traes_7DL_6233C6F03; Traes_7DS_8A36B9C98</t>
    <phoneticPr fontId="1" type="noConversion"/>
  </si>
  <si>
    <t>Traes_1AL_0F39673AF1; Traes_1AL_69445B187; Traes_1AS_6C84785B3; Traes_1AS_A2C4350B8; Traes_1AS_BA86074B6; Traes_1AS_C2D84E4F8; Traes_1AS_EAC96C4AF; Traes_1AS_ED61D0E0C; Traes_1BL_60E2B386F; Traes_1BL_AA77D6F83; Traes_1BS_871E20CF0; Traes_1BS_8A9C9C25B; Traes_1BS_EA9A63F52; Traes_1BS_FA0EFB1B8; Traes_1DS_26E6C748F; Traes_1DS_3463BE1BB; Traes_1DS_7F4FDE604; Traes_1DS_C2A714DAA; Traes_1DS_D1434EA1A; Traes_2AL_328819CF7; Traes_2AL_8394449B2; Traes_2AL_9B175F3DA; Traes_2AL_D9106B0A2; Traes_2AS_1913BF8B3; Traes_2AS_95611CAD2; Traes_2BS_494F02775; Traes_2BS_8F766B5E9; Traes_2BS_CF4F892DD; Traes_2DL_33F39DFAA; Traes_2DL_CB69421CE; Traes_2DL_D5F2272A9; Traes_2DS_577286E6C; Traes_2DS_D76AB139C; Traes_3AL_78711D4EB; Traes_3AL_EB37D49001; Traes_3AS_3FD5C992D; Traes_3B_1396EA938; Traes_3DL_B38DFDDFF; Traes_3DS_DCAECA274; Traes_3DS_EA46D06CA; Traes_4AL_1AB7E5F8C; Traes_4AL_39805E711; Traes_4AL_596BAB8B9; Traes_4AL_6DD79C11B; Traes_4AL_A73AD2DAD; Traes_4AL_D25430175; Traes_4AL_DF55853C2; Traes_4AL_FE06DB978; Traes_4AS_38E64EC24; Traes_4AS_4A582A66D; Traes_4AS_6DEC20069; Traes_4AS_8F7A18F99; Traes_4AS_CDC673BD9; Traes_4BL_5406CAE71; Traes_4BS_11E793FF9; Traes_4BS_3207E3555; Traes_4BS_6020E30BF; Traes_4BS_A3D3F5C3C; Traes_4BS_A772DDBD7; Traes_4BS_AEF298836; Traes_4BS_FE945D2FC; Traes_4DL_667576F5F; Traes_4DL_96F639C33; Traes_4DS_90B3A8BF0; Traes_4DS_ABA832849; Traes_5BL_3A9D3CEEF; Traes_5BL_7F56360BF; Traes_5BL_B038BE0A3; Traes_5BL_BA26BA910; Traes_5BL_D53A846BE; Traes_5BS_43474D974; Traes_5DL_154741703; Traes_5DL_6CBF61AA4; Traes_5DL_98AA0CF23; Traes_5DL_AB989ABB3; Traes_5DL_E09100E9D; Traes_5DL_FD04EBB2F; Traes_5DS_F4E2D3CF5; Traes_6AL_1798313E2; Traes_6AL_933E4F08D; Traes_6AL_E299B13ED; Traes_6BL_691123952; Traes_6BL_7600B839F; Traes_6BS_0BDACE205; Traes_6DL_1E6F60FA6; Traes_6DS_3522B8EF6; Traes_7AL_B2C3B1800; Traes_7AL_BB8CDE628; Traes_7AL_E6BB1BB71; Traes_7AS_2F2ED3851; Traes_7AS_7232546E1; Traes_7AS_D2C7C1F43; Traes_7BS_8AEBD75EA; Trae_7BL_A4BE6BD10; Traes_7DL_29CF7BFDF; Traes_7DS_2076C1B03; Traes_7DS_3040743E2; Trae_7DL_A5269C73F</t>
    <phoneticPr fontId="1" type="noConversion"/>
  </si>
  <si>
    <t>Traes_1AL_13F863A51; Traes_1AL_1D02EEFB9; Traes_1AL_1F3A0CD1F; Traes_1AL_38F9A30EA; Traes_1AL_678C70D74; Traes_1AL_6A9469646; Traes_1AL_91E56EC8C; Traes_1AL_C53A9A6B2; Traes_1AL_C9FA47CAC; Traes_1AL_D3291AC1A; Traes_1AS_206F286D6; Traes_1AS_521412D61; Traes_1BL_092DFE276; Traes_1BL_1CCE08A29; Traes_1BL_2F2FCE5CD; Traes_1BL_34181088A; Traes_1BL_4831B07DA; Traes_1BL_55F0D425F; Traes_1BL_63874F598; Traes_1BL_6E8A958A81; Traes_1BL_9C0934A77; Traes_1BL_9D96A6922; Traes_1BL_A63F6394F; Traes_1BL_B312AA1F1; Traes_1BL_F143786F5; Traes_1DL_274235AB5; Traes_1DL_607C1A6E6; Traes_1DS_578ADDF80; Traes_2AL_B07810410; Traes_2AL_D6018D047; Traes_2AL_F83C1236C; Traes_2AS_5DF52D5D1; Traes_2AS_64AD696A1; Traes_2AS_6CCC35B60; Traes_2AS_ABD0952EF; Traes_2AS_B5A4BD80F; Traes_2AS_B61433E58; Traes_2AS_C24F72BD8; Traes_2BL_5FD649D78; Traes_2BL_6AB029724; Traes_2BS_1702DBE8E; Traes_2BS_19F05C27A; Traes_2BS_299A69B8D; Traes_2BS_3212EB7DF; Traes_2BS_990895438; Traes_2BS_AABEC0F2F; Traes_2BS_B973866E7; Traes_2DL_CAE4AEC4D; Traes_2DL_CC04FA45B; Traes_2DS_6973E2FF5; Traes_2DS_EAD771DF4; Traes_3AS_CBB5F7EB6; Traes_4BL_4CC0E0AAA; Traes_4BL_B4FD698F7; Traes_4BS_F2B98DC82; Traes_4DL_11FFF4AF4; Traes_4DL_560FD0832; Traes_4DL_A7FFC65F0; Traes_5BL_1505DCD78; Traes_5BL_EFB550AE3; Traes_5DL_AC0C3A9BD; Traes_5DL_C0A5AC8F4; Traes_6AL_751C1A39D; Traes_6AL_FE462C6F8; Traes_6BL_02C69069F; Traes_6BS_0726A0A88; Traes_6DL_3C4BCCB92; Traes_6DL_3F7FAE7F9; Traes_6DL_4F21B8BCE; Traes_6DL_669361D62; Traes_6DL_F85A5323A; Traes_6DS_229582CBC; Traes_7AL_3E508AA9C; Traes_7AL_D1CAF31D3; Traes_7AS_949C67438; Traes_7AS_F4286E9E7; Traes_7BL_75AC97945; Traes_7DL_560FF4990; Traes_7DL_6233C6F03; Traes_7DS_1DAA0FD56; Traes_7DS_F507E5C42</t>
  </si>
  <si>
    <t>Traes_2AL_9B175F3DA; Traes_2AS_95611CAD2; Traes_2DL_D5F2272A9</t>
    <phoneticPr fontId="1" type="noConversion"/>
  </si>
  <si>
    <t>Traes_2BS_3212EB7DF; Traes_7BL_39745BF3F; Traes_7DL_44DA42073</t>
    <phoneticPr fontId="1" type="noConversion"/>
  </si>
  <si>
    <t>Traes_2DL_2A1D45D02; Traes_3DL_4EE343C68; Traes_5BL_4BCE2DBEF</t>
    <phoneticPr fontId="1" type="noConversion"/>
  </si>
  <si>
    <t>Traes_2BS_3212EB7DF; Traes_3AS_CBB5F7EB6; Traes_4DL_560FD0832; Traes_7AL_3E508AA9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opLeftCell="A10" workbookViewId="0">
      <selection activeCell="B24" sqref="B24"/>
    </sheetView>
  </sheetViews>
  <sheetFormatPr defaultRowHeight="13.5" x14ac:dyDescent="0.15"/>
  <cols>
    <col min="2" max="2" width="47.125" customWidth="1"/>
  </cols>
  <sheetData>
    <row r="1" spans="1:11" x14ac:dyDescent="0.15">
      <c r="A1" t="s">
        <v>37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</row>
    <row r="2" spans="1:11" x14ac:dyDescent="0.15">
      <c r="A2" t="s">
        <v>195</v>
      </c>
      <c r="B2" t="s">
        <v>196</v>
      </c>
      <c r="C2" t="s">
        <v>2</v>
      </c>
      <c r="D2">
        <v>98</v>
      </c>
      <c r="E2">
        <v>1521</v>
      </c>
      <c r="F2">
        <v>2311</v>
      </c>
      <c r="G2">
        <v>62454</v>
      </c>
      <c r="H2" s="1">
        <v>5.8609369919870502E-8</v>
      </c>
      <c r="I2" s="1">
        <v>6.3154586362635899E-7</v>
      </c>
      <c r="J2">
        <v>1.7412341455879099</v>
      </c>
      <c r="K2" t="s">
        <v>199</v>
      </c>
    </row>
    <row r="3" spans="1:11" x14ac:dyDescent="0.15">
      <c r="A3" t="s">
        <v>31</v>
      </c>
      <c r="B3" t="s">
        <v>32</v>
      </c>
      <c r="C3" t="s">
        <v>2</v>
      </c>
      <c r="D3">
        <v>1</v>
      </c>
      <c r="E3">
        <v>1521</v>
      </c>
      <c r="F3">
        <v>1</v>
      </c>
      <c r="G3">
        <v>62454</v>
      </c>
      <c r="H3">
        <v>0</v>
      </c>
      <c r="I3">
        <v>0</v>
      </c>
      <c r="J3">
        <v>41.061143984220898</v>
      </c>
      <c r="K3" t="s">
        <v>33</v>
      </c>
    </row>
    <row r="4" spans="1:11" x14ac:dyDescent="0.15">
      <c r="A4" t="s">
        <v>61</v>
      </c>
      <c r="B4" t="s">
        <v>62</v>
      </c>
      <c r="C4" t="s">
        <v>63</v>
      </c>
      <c r="D4">
        <v>1</v>
      </c>
      <c r="E4">
        <v>1521</v>
      </c>
      <c r="F4">
        <v>1</v>
      </c>
      <c r="G4">
        <v>62454</v>
      </c>
      <c r="H4">
        <v>0</v>
      </c>
      <c r="I4">
        <v>0</v>
      </c>
      <c r="J4">
        <v>41.061143984220898</v>
      </c>
      <c r="K4" t="s">
        <v>33</v>
      </c>
    </row>
    <row r="5" spans="1:11" x14ac:dyDescent="0.15">
      <c r="A5" t="s">
        <v>34</v>
      </c>
      <c r="B5" t="s">
        <v>35</v>
      </c>
      <c r="C5" t="s">
        <v>2</v>
      </c>
      <c r="D5">
        <v>5</v>
      </c>
      <c r="E5">
        <v>1521</v>
      </c>
      <c r="F5">
        <v>26</v>
      </c>
      <c r="G5">
        <v>62454</v>
      </c>
      <c r="H5" s="1">
        <v>3.1306807286455202E-5</v>
      </c>
      <c r="I5">
        <v>2.5045445829164199E-4</v>
      </c>
      <c r="J5">
        <v>7.8963738431194104</v>
      </c>
      <c r="K5" t="s">
        <v>36</v>
      </c>
    </row>
    <row r="6" spans="1:11" x14ac:dyDescent="0.15">
      <c r="A6" t="s">
        <v>0</v>
      </c>
      <c r="B6" t="s">
        <v>1</v>
      </c>
      <c r="C6" t="s">
        <v>2</v>
      </c>
      <c r="D6">
        <v>5</v>
      </c>
      <c r="E6">
        <v>1521</v>
      </c>
      <c r="F6">
        <v>44</v>
      </c>
      <c r="G6">
        <v>62454</v>
      </c>
      <c r="H6">
        <v>6.6084987483221603E-4</v>
      </c>
      <c r="I6">
        <v>3.4547399397169302E-3</v>
      </c>
      <c r="J6">
        <v>4.6660390891160102</v>
      </c>
      <c r="K6" t="s">
        <v>3</v>
      </c>
    </row>
    <row r="7" spans="1:11" x14ac:dyDescent="0.15">
      <c r="A7" t="s">
        <v>64</v>
      </c>
      <c r="B7" t="s">
        <v>65</v>
      </c>
      <c r="C7" t="s">
        <v>63</v>
      </c>
      <c r="D7">
        <v>2</v>
      </c>
      <c r="E7">
        <v>1521</v>
      </c>
      <c r="F7">
        <v>9</v>
      </c>
      <c r="G7">
        <v>62454</v>
      </c>
      <c r="H7">
        <v>1.0848176441202099E-3</v>
      </c>
      <c r="I7">
        <v>5.1141403222809698E-3</v>
      </c>
      <c r="J7">
        <v>9.1246986631601992</v>
      </c>
      <c r="K7" t="s">
        <v>66</v>
      </c>
    </row>
    <row r="8" spans="1:11" x14ac:dyDescent="0.15">
      <c r="A8" t="s">
        <v>4</v>
      </c>
      <c r="B8" t="s">
        <v>5</v>
      </c>
      <c r="C8" t="s">
        <v>2</v>
      </c>
      <c r="D8">
        <v>9</v>
      </c>
      <c r="E8">
        <v>1521</v>
      </c>
      <c r="F8">
        <v>150</v>
      </c>
      <c r="G8">
        <v>62454</v>
      </c>
      <c r="H8">
        <v>3.8736489816563399E-3</v>
      </c>
      <c r="I8">
        <v>1.4714292534637101E-2</v>
      </c>
      <c r="J8">
        <v>2.4636686390532501</v>
      </c>
      <c r="K8" t="s">
        <v>6</v>
      </c>
    </row>
    <row r="9" spans="1:11" x14ac:dyDescent="0.15">
      <c r="A9" t="s">
        <v>7</v>
      </c>
      <c r="B9" t="s">
        <v>8</v>
      </c>
      <c r="C9" t="s">
        <v>2</v>
      </c>
      <c r="D9">
        <v>30</v>
      </c>
      <c r="E9">
        <v>1521</v>
      </c>
      <c r="F9">
        <v>773</v>
      </c>
      <c r="G9">
        <v>62454</v>
      </c>
      <c r="H9">
        <v>5.3104114154066103E-3</v>
      </c>
      <c r="I9">
        <v>1.8818102196877101E-2</v>
      </c>
      <c r="J9">
        <v>1.5935760925312099</v>
      </c>
      <c r="K9" t="s">
        <v>9</v>
      </c>
    </row>
    <row r="10" spans="1:11" x14ac:dyDescent="0.15">
      <c r="A10" t="s">
        <v>10</v>
      </c>
      <c r="B10" t="s">
        <v>11</v>
      </c>
      <c r="C10" t="s">
        <v>2</v>
      </c>
      <c r="D10">
        <v>10</v>
      </c>
      <c r="E10">
        <v>1521</v>
      </c>
      <c r="F10">
        <v>237</v>
      </c>
      <c r="G10">
        <v>62454</v>
      </c>
      <c r="H10">
        <v>3.18094535557676E-2</v>
      </c>
      <c r="I10">
        <v>7.6342688533842296E-2</v>
      </c>
      <c r="J10">
        <v>1.7325377208532</v>
      </c>
      <c r="K10" t="s">
        <v>12</v>
      </c>
    </row>
    <row r="11" spans="1:11" x14ac:dyDescent="0.15">
      <c r="A11" t="s">
        <v>67</v>
      </c>
      <c r="B11" t="s">
        <v>68</v>
      </c>
      <c r="C11" t="s">
        <v>63</v>
      </c>
      <c r="D11">
        <v>2</v>
      </c>
      <c r="E11">
        <v>1521</v>
      </c>
      <c r="F11">
        <v>42</v>
      </c>
      <c r="G11">
        <v>62454</v>
      </c>
      <c r="H11">
        <v>8.2202463682019597E-2</v>
      </c>
      <c r="I11">
        <v>0.14419568380101799</v>
      </c>
      <c r="J11">
        <v>1.95529257067719</v>
      </c>
      <c r="K11" t="s">
        <v>69</v>
      </c>
    </row>
    <row r="12" spans="1:11" x14ac:dyDescent="0.15">
      <c r="A12" t="s">
        <v>13</v>
      </c>
      <c r="B12" t="s">
        <v>14</v>
      </c>
      <c r="C12" t="s">
        <v>2</v>
      </c>
      <c r="D12">
        <v>1</v>
      </c>
      <c r="E12">
        <v>1521</v>
      </c>
      <c r="F12">
        <v>20</v>
      </c>
      <c r="G12">
        <v>62454</v>
      </c>
      <c r="H12">
        <v>8.4352295144817194E-2</v>
      </c>
      <c r="I12">
        <v>0.14602626831627399</v>
      </c>
      <c r="J12">
        <v>2.0530571992110498</v>
      </c>
      <c r="K12" t="s">
        <v>15</v>
      </c>
    </row>
    <row r="13" spans="1:11" x14ac:dyDescent="0.15">
      <c r="A13" t="s">
        <v>70</v>
      </c>
      <c r="B13" t="s">
        <v>71</v>
      </c>
      <c r="C13" t="s">
        <v>63</v>
      </c>
      <c r="D13">
        <v>1</v>
      </c>
      <c r="E13">
        <v>1521</v>
      </c>
      <c r="F13">
        <v>27</v>
      </c>
      <c r="G13">
        <v>62454</v>
      </c>
      <c r="H13">
        <v>0.13969300270194701</v>
      </c>
      <c r="I13">
        <v>0.22350880432311601</v>
      </c>
      <c r="J13">
        <v>1.5207831105267</v>
      </c>
      <c r="K13" t="s">
        <v>72</v>
      </c>
    </row>
    <row r="14" spans="1:11" x14ac:dyDescent="0.15">
      <c r="A14" t="s">
        <v>73</v>
      </c>
      <c r="B14" t="s">
        <v>74</v>
      </c>
      <c r="C14" t="s">
        <v>63</v>
      </c>
      <c r="D14">
        <v>1</v>
      </c>
      <c r="E14">
        <v>1521</v>
      </c>
      <c r="F14">
        <v>32</v>
      </c>
      <c r="G14">
        <v>62454</v>
      </c>
      <c r="H14">
        <v>0.18277151000272099</v>
      </c>
      <c r="I14">
        <v>0.27031752739898302</v>
      </c>
      <c r="J14">
        <v>1.2831607495069</v>
      </c>
      <c r="K14" t="s">
        <v>75</v>
      </c>
    </row>
    <row r="15" spans="1:11" x14ac:dyDescent="0.15">
      <c r="A15" t="s">
        <v>102</v>
      </c>
      <c r="B15" t="s">
        <v>103</v>
      </c>
      <c r="C15" t="s">
        <v>63</v>
      </c>
      <c r="D15">
        <v>1</v>
      </c>
      <c r="E15">
        <v>1521</v>
      </c>
      <c r="F15">
        <v>32</v>
      </c>
      <c r="G15">
        <v>62454</v>
      </c>
      <c r="H15">
        <v>0.18277151000272099</v>
      </c>
      <c r="I15">
        <v>0.27031752739898302</v>
      </c>
      <c r="J15">
        <v>1.2831607495069</v>
      </c>
      <c r="K15" t="s">
        <v>104</v>
      </c>
    </row>
    <row r="16" spans="1:11" x14ac:dyDescent="0.15">
      <c r="A16" t="s">
        <v>105</v>
      </c>
      <c r="B16" t="s">
        <v>106</v>
      </c>
      <c r="C16" t="s">
        <v>107</v>
      </c>
      <c r="D16">
        <v>1</v>
      </c>
      <c r="E16">
        <v>1521</v>
      </c>
      <c r="F16">
        <v>32</v>
      </c>
      <c r="G16">
        <v>62454</v>
      </c>
      <c r="H16">
        <v>0.18277151000272099</v>
      </c>
      <c r="I16">
        <v>0.27031752739898302</v>
      </c>
      <c r="J16">
        <v>1.2831607495069</v>
      </c>
      <c r="K16" t="s">
        <v>30</v>
      </c>
    </row>
    <row r="17" spans="1:11" x14ac:dyDescent="0.15">
      <c r="A17" t="s">
        <v>76</v>
      </c>
      <c r="B17" t="s">
        <v>77</v>
      </c>
      <c r="C17" t="s">
        <v>63</v>
      </c>
      <c r="D17">
        <v>17</v>
      </c>
      <c r="E17">
        <v>1521</v>
      </c>
      <c r="F17">
        <v>594</v>
      </c>
      <c r="G17">
        <v>62454</v>
      </c>
      <c r="H17">
        <v>0.20422794352319201</v>
      </c>
      <c r="I17">
        <v>0.29382112855652598</v>
      </c>
      <c r="J17">
        <v>1.1751505854069999</v>
      </c>
      <c r="K17" t="s">
        <v>78</v>
      </c>
    </row>
    <row r="18" spans="1:11" x14ac:dyDescent="0.15">
      <c r="A18" t="s">
        <v>79</v>
      </c>
      <c r="B18" t="s">
        <v>80</v>
      </c>
      <c r="C18" t="s">
        <v>63</v>
      </c>
      <c r="D18">
        <v>3</v>
      </c>
      <c r="E18">
        <v>1521</v>
      </c>
      <c r="F18">
        <v>106</v>
      </c>
      <c r="G18">
        <v>62454</v>
      </c>
      <c r="H18">
        <v>0.25876131835983701</v>
      </c>
      <c r="I18">
        <v>0.361444381201042</v>
      </c>
      <c r="J18">
        <v>1.16210784861003</v>
      </c>
      <c r="K18" t="s">
        <v>81</v>
      </c>
    </row>
    <row r="19" spans="1:11" x14ac:dyDescent="0.15">
      <c r="A19" t="s">
        <v>16</v>
      </c>
      <c r="B19" t="s">
        <v>17</v>
      </c>
      <c r="C19" t="s">
        <v>2</v>
      </c>
      <c r="D19">
        <v>1</v>
      </c>
      <c r="E19">
        <v>1521</v>
      </c>
      <c r="F19">
        <v>43</v>
      </c>
      <c r="G19">
        <v>62454</v>
      </c>
      <c r="H19">
        <v>0.281805985656639</v>
      </c>
      <c r="I19">
        <v>0.38849493583996197</v>
      </c>
      <c r="J19">
        <v>0.95491032521443997</v>
      </c>
      <c r="K19" t="s">
        <v>18</v>
      </c>
    </row>
    <row r="20" spans="1:11" x14ac:dyDescent="0.15">
      <c r="A20" t="s">
        <v>82</v>
      </c>
      <c r="B20" t="s">
        <v>83</v>
      </c>
      <c r="C20" t="s">
        <v>63</v>
      </c>
      <c r="D20">
        <v>1</v>
      </c>
      <c r="E20">
        <v>1521</v>
      </c>
      <c r="F20">
        <v>52</v>
      </c>
      <c r="G20">
        <v>62454</v>
      </c>
      <c r="H20">
        <v>0.36243000705289702</v>
      </c>
      <c r="I20">
        <v>0.48446340183273301</v>
      </c>
      <c r="J20">
        <v>0.78963738431194097</v>
      </c>
      <c r="K20" t="s">
        <v>84</v>
      </c>
    </row>
    <row r="21" spans="1:11" x14ac:dyDescent="0.15">
      <c r="A21" t="s">
        <v>19</v>
      </c>
      <c r="B21" t="s">
        <v>20</v>
      </c>
      <c r="C21" t="s">
        <v>2</v>
      </c>
      <c r="D21">
        <v>2</v>
      </c>
      <c r="E21">
        <v>1521</v>
      </c>
      <c r="F21">
        <v>102</v>
      </c>
      <c r="G21">
        <v>62454</v>
      </c>
      <c r="H21">
        <v>0.45373309039694198</v>
      </c>
      <c r="I21">
        <v>0.58148318380967301</v>
      </c>
      <c r="J21">
        <v>0.80512047027884104</v>
      </c>
      <c r="K21" t="s">
        <v>21</v>
      </c>
    </row>
    <row r="22" spans="1:11" x14ac:dyDescent="0.15">
      <c r="A22" t="s">
        <v>85</v>
      </c>
      <c r="B22" t="s">
        <v>86</v>
      </c>
      <c r="C22" t="s">
        <v>63</v>
      </c>
      <c r="D22">
        <v>2</v>
      </c>
      <c r="E22">
        <v>1521</v>
      </c>
      <c r="F22">
        <v>116</v>
      </c>
      <c r="G22">
        <v>62454</v>
      </c>
      <c r="H22">
        <v>0.53908423745706402</v>
      </c>
      <c r="I22">
        <v>0.66659596575487101</v>
      </c>
      <c r="J22">
        <v>0.70795075834863597</v>
      </c>
      <c r="K22" t="s">
        <v>87</v>
      </c>
    </row>
    <row r="23" spans="1:11" x14ac:dyDescent="0.15">
      <c r="A23" t="s">
        <v>108</v>
      </c>
      <c r="B23" t="s">
        <v>109</v>
      </c>
      <c r="C23" t="s">
        <v>63</v>
      </c>
      <c r="D23">
        <v>4</v>
      </c>
      <c r="E23">
        <v>1521</v>
      </c>
      <c r="F23">
        <v>204</v>
      </c>
      <c r="G23">
        <v>62454</v>
      </c>
      <c r="H23">
        <v>0.55629544632321504</v>
      </c>
      <c r="I23">
        <v>0.68307905967129701</v>
      </c>
      <c r="J23">
        <v>0.80512047027884104</v>
      </c>
      <c r="K23" t="s">
        <v>110</v>
      </c>
    </row>
    <row r="24" spans="1:11" x14ac:dyDescent="0.15">
      <c r="A24" t="s">
        <v>22</v>
      </c>
      <c r="B24" t="s">
        <v>23</v>
      </c>
      <c r="C24" t="s">
        <v>2</v>
      </c>
      <c r="D24">
        <v>1</v>
      </c>
      <c r="E24">
        <v>1521</v>
      </c>
      <c r="F24">
        <v>85</v>
      </c>
      <c r="G24">
        <v>62454</v>
      </c>
      <c r="H24">
        <v>0.61626469498967895</v>
      </c>
      <c r="I24">
        <v>0.74289442683687301</v>
      </c>
      <c r="J24">
        <v>0.48307228216730502</v>
      </c>
      <c r="K24" t="s">
        <v>24</v>
      </c>
    </row>
    <row r="25" spans="1:11" x14ac:dyDescent="0.15">
      <c r="A25" t="s">
        <v>25</v>
      </c>
      <c r="B25" t="s">
        <v>26</v>
      </c>
      <c r="C25" t="s">
        <v>2</v>
      </c>
      <c r="D25">
        <v>6</v>
      </c>
      <c r="E25">
        <v>1521</v>
      </c>
      <c r="F25">
        <v>321</v>
      </c>
      <c r="G25">
        <v>62454</v>
      </c>
      <c r="H25">
        <v>0.66730483985465106</v>
      </c>
      <c r="I25">
        <v>0.78646641840012499</v>
      </c>
      <c r="J25">
        <v>0.76749801839665199</v>
      </c>
      <c r="K25" t="s">
        <v>27</v>
      </c>
    </row>
    <row r="26" spans="1:11" x14ac:dyDescent="0.15">
      <c r="A26" t="s">
        <v>88</v>
      </c>
      <c r="B26" t="s">
        <v>89</v>
      </c>
      <c r="C26" t="s">
        <v>63</v>
      </c>
      <c r="D26">
        <v>3</v>
      </c>
      <c r="E26">
        <v>1521</v>
      </c>
      <c r="F26">
        <v>189</v>
      </c>
      <c r="G26">
        <v>62454</v>
      </c>
      <c r="H26">
        <v>0.67837855180530404</v>
      </c>
      <c r="I26">
        <v>0.79596416745155696</v>
      </c>
      <c r="J26">
        <v>0.65176419022572896</v>
      </c>
      <c r="K26" t="s">
        <v>201</v>
      </c>
    </row>
    <row r="27" spans="1:11" x14ac:dyDescent="0.15">
      <c r="A27" t="s">
        <v>90</v>
      </c>
      <c r="B27" t="s">
        <v>91</v>
      </c>
      <c r="C27" t="s">
        <v>2</v>
      </c>
      <c r="D27">
        <v>1</v>
      </c>
      <c r="E27">
        <v>1521</v>
      </c>
      <c r="F27">
        <v>115</v>
      </c>
      <c r="G27">
        <v>62454</v>
      </c>
      <c r="H27">
        <v>0.77308748656137705</v>
      </c>
      <c r="I27">
        <v>0.87782837183743501</v>
      </c>
      <c r="J27">
        <v>0.35705342594974698</v>
      </c>
      <c r="K27" t="s">
        <v>92</v>
      </c>
    </row>
    <row r="28" spans="1:11" x14ac:dyDescent="0.15">
      <c r="A28" t="s">
        <v>93</v>
      </c>
      <c r="B28" t="s">
        <v>94</v>
      </c>
      <c r="C28" t="s">
        <v>63</v>
      </c>
      <c r="D28">
        <v>3</v>
      </c>
      <c r="E28">
        <v>1521</v>
      </c>
      <c r="F28">
        <v>274</v>
      </c>
      <c r="G28">
        <v>62454</v>
      </c>
      <c r="H28">
        <v>0.90282392400073097</v>
      </c>
      <c r="I28">
        <v>0.99310631640080405</v>
      </c>
      <c r="J28">
        <v>0.44957456917030197</v>
      </c>
      <c r="K28" t="s">
        <v>95</v>
      </c>
    </row>
    <row r="29" spans="1:11" x14ac:dyDescent="0.15">
      <c r="A29" t="s">
        <v>111</v>
      </c>
      <c r="B29" t="s">
        <v>112</v>
      </c>
      <c r="C29" t="s">
        <v>63</v>
      </c>
      <c r="D29">
        <v>5</v>
      </c>
      <c r="E29">
        <v>1521</v>
      </c>
      <c r="F29">
        <v>406</v>
      </c>
      <c r="G29">
        <v>62454</v>
      </c>
      <c r="H29">
        <v>0.93155542368160804</v>
      </c>
      <c r="I29">
        <v>1</v>
      </c>
      <c r="J29">
        <v>0.50567911310616898</v>
      </c>
      <c r="K29" t="s">
        <v>113</v>
      </c>
    </row>
    <row r="30" spans="1:11" x14ac:dyDescent="0.15">
      <c r="A30" t="s">
        <v>96</v>
      </c>
      <c r="B30" t="s">
        <v>97</v>
      </c>
      <c r="C30" t="s">
        <v>63</v>
      </c>
      <c r="D30">
        <v>3</v>
      </c>
      <c r="E30">
        <v>1521</v>
      </c>
      <c r="F30">
        <v>345</v>
      </c>
      <c r="G30">
        <v>62454</v>
      </c>
      <c r="H30">
        <v>0.96956060570173297</v>
      </c>
      <c r="I30">
        <v>1</v>
      </c>
      <c r="J30">
        <v>0.35705342594974698</v>
      </c>
      <c r="K30" t="s">
        <v>98</v>
      </c>
    </row>
    <row r="31" spans="1:11" x14ac:dyDescent="0.15">
      <c r="A31" t="s">
        <v>99</v>
      </c>
      <c r="B31" t="s">
        <v>100</v>
      </c>
      <c r="C31" t="s">
        <v>63</v>
      </c>
      <c r="D31">
        <v>2</v>
      </c>
      <c r="E31">
        <v>1521</v>
      </c>
      <c r="F31">
        <v>317</v>
      </c>
      <c r="G31">
        <v>62454</v>
      </c>
      <c r="H31">
        <v>0.98400290197220697</v>
      </c>
      <c r="I31">
        <v>1</v>
      </c>
      <c r="J31">
        <v>0.25906084532631501</v>
      </c>
      <c r="K31" t="s">
        <v>101</v>
      </c>
    </row>
    <row r="32" spans="1:11" x14ac:dyDescent="0.15">
      <c r="A32" t="s">
        <v>28</v>
      </c>
      <c r="B32" t="s">
        <v>29</v>
      </c>
      <c r="C32" t="s">
        <v>2</v>
      </c>
      <c r="D32">
        <v>1</v>
      </c>
      <c r="E32">
        <v>1521</v>
      </c>
      <c r="F32">
        <v>276</v>
      </c>
      <c r="G32">
        <v>62454</v>
      </c>
      <c r="H32">
        <v>0.99135366592996499</v>
      </c>
      <c r="I32">
        <v>1</v>
      </c>
      <c r="J32">
        <v>0.148772260812395</v>
      </c>
      <c r="K32" t="s">
        <v>30</v>
      </c>
    </row>
    <row r="33" spans="4:4" x14ac:dyDescent="0.15">
      <c r="D33">
        <f>SUM(D2:D32)</f>
        <v>22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opLeftCell="A10" workbookViewId="0">
      <selection activeCell="K19" sqref="K19"/>
    </sheetView>
  </sheetViews>
  <sheetFormatPr defaultRowHeight="13.5" x14ac:dyDescent="0.15"/>
  <cols>
    <col min="2" max="2" width="51.375" customWidth="1"/>
  </cols>
  <sheetData>
    <row r="1" spans="1:11" x14ac:dyDescent="0.15">
      <c r="A1" t="s">
        <v>37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</row>
    <row r="2" spans="1:11" x14ac:dyDescent="0.15">
      <c r="A2" t="s">
        <v>195</v>
      </c>
      <c r="B2" t="s">
        <v>196</v>
      </c>
      <c r="C2" t="s">
        <v>2</v>
      </c>
      <c r="D2">
        <v>97</v>
      </c>
      <c r="E2">
        <v>707</v>
      </c>
      <c r="F2">
        <v>2311</v>
      </c>
      <c r="G2">
        <v>62454</v>
      </c>
      <c r="H2" s="1">
        <v>3.3626388222095403E-29</v>
      </c>
      <c r="I2" s="1">
        <v>1.0179624798143399E-27</v>
      </c>
      <c r="J2">
        <v>3.7077686998470498</v>
      </c>
      <c r="K2" t="s">
        <v>198</v>
      </c>
    </row>
    <row r="3" spans="1:11" x14ac:dyDescent="0.15">
      <c r="A3" t="s">
        <v>7</v>
      </c>
      <c r="B3" t="s">
        <v>8</v>
      </c>
      <c r="C3" t="s">
        <v>2</v>
      </c>
      <c r="D3">
        <v>29</v>
      </c>
      <c r="E3">
        <v>707</v>
      </c>
      <c r="F3">
        <v>773</v>
      </c>
      <c r="G3">
        <v>62454</v>
      </c>
      <c r="H3" s="1">
        <v>8.2141402820568594E-9</v>
      </c>
      <c r="I3" s="1">
        <v>1.82353914261662E-7</v>
      </c>
      <c r="J3">
        <v>3.3140522331664002</v>
      </c>
      <c r="K3" t="s">
        <v>48</v>
      </c>
    </row>
    <row r="4" spans="1:11" x14ac:dyDescent="0.15">
      <c r="A4" t="s">
        <v>114</v>
      </c>
      <c r="B4" t="s">
        <v>115</v>
      </c>
      <c r="C4" t="s">
        <v>63</v>
      </c>
      <c r="D4">
        <v>3</v>
      </c>
      <c r="E4">
        <v>707</v>
      </c>
      <c r="F4">
        <v>23</v>
      </c>
      <c r="G4">
        <v>62454</v>
      </c>
      <c r="H4">
        <v>1.21500309027387E-4</v>
      </c>
      <c r="I4">
        <v>1.22604857291273E-3</v>
      </c>
      <c r="J4">
        <v>11.5221696082652</v>
      </c>
      <c r="K4" t="s">
        <v>116</v>
      </c>
    </row>
    <row r="5" spans="1:11" x14ac:dyDescent="0.15">
      <c r="A5" t="s">
        <v>76</v>
      </c>
      <c r="B5" t="s">
        <v>77</v>
      </c>
      <c r="C5" t="s">
        <v>63</v>
      </c>
      <c r="D5">
        <v>17</v>
      </c>
      <c r="E5">
        <v>707</v>
      </c>
      <c r="F5">
        <v>594</v>
      </c>
      <c r="G5">
        <v>62454</v>
      </c>
      <c r="H5">
        <v>1.8694412835651799E-4</v>
      </c>
      <c r="I5">
        <v>1.77863984979202E-3</v>
      </c>
      <c r="J5">
        <v>2.5281528152815298</v>
      </c>
      <c r="K5" t="s">
        <v>117</v>
      </c>
    </row>
    <row r="6" spans="1:11" x14ac:dyDescent="0.15">
      <c r="A6" t="s">
        <v>4</v>
      </c>
      <c r="B6" t="s">
        <v>5</v>
      </c>
      <c r="C6" t="s">
        <v>2</v>
      </c>
      <c r="D6">
        <v>7</v>
      </c>
      <c r="E6">
        <v>707</v>
      </c>
      <c r="F6">
        <v>150</v>
      </c>
      <c r="G6">
        <v>62454</v>
      </c>
      <c r="H6">
        <v>3.3357677249973701E-4</v>
      </c>
      <c r="I6">
        <v>2.6447872676764899E-3</v>
      </c>
      <c r="J6">
        <v>4.1223762376237598</v>
      </c>
      <c r="K6" t="s">
        <v>49</v>
      </c>
    </row>
    <row r="7" spans="1:11" x14ac:dyDescent="0.15">
      <c r="A7" t="s">
        <v>118</v>
      </c>
      <c r="B7" t="s">
        <v>119</v>
      </c>
      <c r="C7" t="s">
        <v>63</v>
      </c>
      <c r="D7">
        <v>2</v>
      </c>
      <c r="E7">
        <v>707</v>
      </c>
      <c r="F7">
        <v>14</v>
      </c>
      <c r="G7">
        <v>62454</v>
      </c>
      <c r="H7">
        <v>4.79078916266584E-4</v>
      </c>
      <c r="I7">
        <v>3.3236099815994301E-3</v>
      </c>
      <c r="J7">
        <v>12.6195190947666</v>
      </c>
      <c r="K7" t="s">
        <v>120</v>
      </c>
    </row>
    <row r="8" spans="1:11" x14ac:dyDescent="0.15">
      <c r="A8" t="s">
        <v>50</v>
      </c>
      <c r="B8" t="s">
        <v>51</v>
      </c>
      <c r="C8" t="s">
        <v>2</v>
      </c>
      <c r="D8">
        <v>1</v>
      </c>
      <c r="E8">
        <v>707</v>
      </c>
      <c r="F8">
        <v>4</v>
      </c>
      <c r="G8">
        <v>62454</v>
      </c>
      <c r="H8">
        <v>7.5631611247207998E-4</v>
      </c>
      <c r="I8">
        <v>4.7519484047774101E-3</v>
      </c>
      <c r="J8">
        <v>22.0841584158416</v>
      </c>
      <c r="K8" t="s">
        <v>52</v>
      </c>
    </row>
    <row r="9" spans="1:11" x14ac:dyDescent="0.15">
      <c r="A9" t="s">
        <v>53</v>
      </c>
      <c r="B9" t="s">
        <v>54</v>
      </c>
      <c r="C9" t="s">
        <v>2</v>
      </c>
      <c r="D9">
        <v>1</v>
      </c>
      <c r="E9">
        <v>707</v>
      </c>
      <c r="F9">
        <v>5</v>
      </c>
      <c r="G9">
        <v>62454</v>
      </c>
      <c r="H9">
        <v>1.25105817718919E-3</v>
      </c>
      <c r="I9">
        <v>6.7193931129677703E-3</v>
      </c>
      <c r="J9">
        <v>17.667326732673299</v>
      </c>
      <c r="K9" t="s">
        <v>55</v>
      </c>
    </row>
    <row r="10" spans="1:11" x14ac:dyDescent="0.15">
      <c r="A10" t="s">
        <v>82</v>
      </c>
      <c r="B10" t="s">
        <v>83</v>
      </c>
      <c r="C10" t="s">
        <v>63</v>
      </c>
      <c r="D10">
        <v>3</v>
      </c>
      <c r="E10">
        <v>707</v>
      </c>
      <c r="F10">
        <v>52</v>
      </c>
      <c r="G10">
        <v>62454</v>
      </c>
      <c r="H10">
        <v>2.8668922420576801E-3</v>
      </c>
      <c r="I10">
        <v>1.2729001554736099E-2</v>
      </c>
      <c r="J10">
        <v>5.0963442498095999</v>
      </c>
      <c r="K10" t="s">
        <v>121</v>
      </c>
    </row>
    <row r="11" spans="1:11" x14ac:dyDescent="0.15">
      <c r="A11" t="s">
        <v>122</v>
      </c>
      <c r="B11" t="s">
        <v>123</v>
      </c>
      <c r="C11" t="s">
        <v>63</v>
      </c>
      <c r="D11">
        <v>1</v>
      </c>
      <c r="E11">
        <v>707</v>
      </c>
      <c r="F11">
        <v>9</v>
      </c>
      <c r="G11">
        <v>62454</v>
      </c>
      <c r="H11">
        <v>4.3703134484421096E-3</v>
      </c>
      <c r="I11">
        <v>1.7121345627426201E-2</v>
      </c>
      <c r="J11">
        <v>9.8151815181518192</v>
      </c>
      <c r="K11" t="s">
        <v>124</v>
      </c>
    </row>
    <row r="12" spans="1:11" x14ac:dyDescent="0.15">
      <c r="A12" t="s">
        <v>0</v>
      </c>
      <c r="B12" t="s">
        <v>1</v>
      </c>
      <c r="C12" t="s">
        <v>2</v>
      </c>
      <c r="D12">
        <v>2</v>
      </c>
      <c r="E12">
        <v>707</v>
      </c>
      <c r="F12">
        <v>44</v>
      </c>
      <c r="G12">
        <v>62454</v>
      </c>
      <c r="H12">
        <v>1.3561876054776399E-2</v>
      </c>
      <c r="I12">
        <v>3.68279479087633E-2</v>
      </c>
      <c r="J12">
        <v>4.0153015301530202</v>
      </c>
      <c r="K12" t="s">
        <v>56</v>
      </c>
    </row>
    <row r="13" spans="1:11" x14ac:dyDescent="0.15">
      <c r="A13" t="s">
        <v>125</v>
      </c>
      <c r="B13" t="s">
        <v>126</v>
      </c>
      <c r="C13" t="s">
        <v>63</v>
      </c>
      <c r="D13">
        <v>1</v>
      </c>
      <c r="E13">
        <v>707</v>
      </c>
      <c r="F13">
        <v>16</v>
      </c>
      <c r="G13">
        <v>62454</v>
      </c>
      <c r="H13">
        <v>1.38243047705568E-2</v>
      </c>
      <c r="I13">
        <v>3.68279479087633E-2</v>
      </c>
      <c r="J13">
        <v>5.5210396039603999</v>
      </c>
      <c r="K13" t="s">
        <v>124</v>
      </c>
    </row>
    <row r="14" spans="1:11" x14ac:dyDescent="0.15">
      <c r="A14" t="s">
        <v>25</v>
      </c>
      <c r="B14" t="s">
        <v>26</v>
      </c>
      <c r="C14" t="s">
        <v>2</v>
      </c>
      <c r="D14">
        <v>7</v>
      </c>
      <c r="E14">
        <v>707</v>
      </c>
      <c r="F14">
        <v>321</v>
      </c>
      <c r="G14">
        <v>62454</v>
      </c>
      <c r="H14">
        <v>3.1038406006727099E-2</v>
      </c>
      <c r="I14">
        <v>6.8905261334934201E-2</v>
      </c>
      <c r="J14">
        <v>1.9263440362727899</v>
      </c>
      <c r="K14" t="s">
        <v>57</v>
      </c>
    </row>
    <row r="15" spans="1:11" x14ac:dyDescent="0.15">
      <c r="A15" t="s">
        <v>127</v>
      </c>
      <c r="B15" t="s">
        <v>128</v>
      </c>
      <c r="C15" t="s">
        <v>63</v>
      </c>
      <c r="D15">
        <v>1</v>
      </c>
      <c r="E15">
        <v>707</v>
      </c>
      <c r="F15">
        <v>29</v>
      </c>
      <c r="G15">
        <v>62454</v>
      </c>
      <c r="H15">
        <v>4.24767860549254E-2</v>
      </c>
      <c r="I15">
        <v>8.6777728566197199E-2</v>
      </c>
      <c r="J15">
        <v>3.0460908159781499</v>
      </c>
      <c r="K15" t="s">
        <v>129</v>
      </c>
    </row>
    <row r="16" spans="1:11" x14ac:dyDescent="0.15">
      <c r="A16" t="s">
        <v>130</v>
      </c>
      <c r="B16" t="s">
        <v>131</v>
      </c>
      <c r="C16" t="s">
        <v>2</v>
      </c>
      <c r="D16">
        <v>1</v>
      </c>
      <c r="E16">
        <v>707</v>
      </c>
      <c r="F16">
        <v>30</v>
      </c>
      <c r="G16">
        <v>62454</v>
      </c>
      <c r="H16">
        <v>4.5177165769583097E-2</v>
      </c>
      <c r="I16">
        <v>8.8663122075647499E-2</v>
      </c>
      <c r="J16">
        <v>2.9445544554455401</v>
      </c>
      <c r="K16" t="s">
        <v>132</v>
      </c>
    </row>
    <row r="17" spans="1:11" x14ac:dyDescent="0.15">
      <c r="A17" t="s">
        <v>133</v>
      </c>
      <c r="B17" t="s">
        <v>134</v>
      </c>
      <c r="C17" t="s">
        <v>63</v>
      </c>
      <c r="D17">
        <v>1</v>
      </c>
      <c r="E17">
        <v>707</v>
      </c>
      <c r="F17">
        <v>40</v>
      </c>
      <c r="G17">
        <v>62454</v>
      </c>
      <c r="H17">
        <v>7.5290913948257293E-2</v>
      </c>
      <c r="I17">
        <v>0.129236465694689</v>
      </c>
      <c r="J17">
        <v>2.2084158415841602</v>
      </c>
      <c r="K17" t="s">
        <v>135</v>
      </c>
    </row>
    <row r="18" spans="1:11" x14ac:dyDescent="0.15">
      <c r="A18" t="s">
        <v>19</v>
      </c>
      <c r="B18" t="s">
        <v>20</v>
      </c>
      <c r="C18" t="s">
        <v>2</v>
      </c>
      <c r="D18">
        <v>2</v>
      </c>
      <c r="E18">
        <v>707</v>
      </c>
      <c r="F18">
        <v>102</v>
      </c>
      <c r="G18">
        <v>62454</v>
      </c>
      <c r="H18">
        <v>0.10967154596740999</v>
      </c>
      <c r="I18">
        <v>0.17308352989169501</v>
      </c>
      <c r="J18">
        <v>1.7320908561444399</v>
      </c>
      <c r="K18" t="s">
        <v>58</v>
      </c>
    </row>
    <row r="19" spans="1:11" x14ac:dyDescent="0.15">
      <c r="A19" t="s">
        <v>88</v>
      </c>
      <c r="B19" t="s">
        <v>89</v>
      </c>
      <c r="C19" t="s">
        <v>63</v>
      </c>
      <c r="D19">
        <v>3</v>
      </c>
      <c r="E19">
        <v>707</v>
      </c>
      <c r="F19">
        <v>189</v>
      </c>
      <c r="G19">
        <v>62454</v>
      </c>
      <c r="H19">
        <v>0.16769284554888</v>
      </c>
      <c r="I19">
        <v>0.24633679111585799</v>
      </c>
      <c r="J19">
        <v>1.4021687883074001</v>
      </c>
      <c r="K19" t="s">
        <v>202</v>
      </c>
    </row>
    <row r="20" spans="1:11" x14ac:dyDescent="0.15">
      <c r="A20" t="s">
        <v>22</v>
      </c>
      <c r="B20" t="s">
        <v>23</v>
      </c>
      <c r="C20" t="s">
        <v>2</v>
      </c>
      <c r="D20">
        <v>1</v>
      </c>
      <c r="E20">
        <v>707</v>
      </c>
      <c r="F20">
        <v>85</v>
      </c>
      <c r="G20">
        <v>62454</v>
      </c>
      <c r="H20">
        <v>0.25025320086779201</v>
      </c>
      <c r="I20">
        <v>0.33069172971815403</v>
      </c>
      <c r="J20">
        <v>1.03925451368666</v>
      </c>
      <c r="K20" t="s">
        <v>59</v>
      </c>
    </row>
    <row r="21" spans="1:11" x14ac:dyDescent="0.15">
      <c r="A21" t="s">
        <v>10</v>
      </c>
      <c r="B21" t="s">
        <v>11</v>
      </c>
      <c r="C21" t="s">
        <v>2</v>
      </c>
      <c r="D21">
        <v>2</v>
      </c>
      <c r="E21">
        <v>707</v>
      </c>
      <c r="F21">
        <v>237</v>
      </c>
      <c r="G21">
        <v>62454</v>
      </c>
      <c r="H21">
        <v>0.50345455335838196</v>
      </c>
      <c r="I21">
        <v>0.588246899187162</v>
      </c>
      <c r="J21">
        <v>0.74545682416342895</v>
      </c>
      <c r="K21" t="s">
        <v>60</v>
      </c>
    </row>
    <row r="22" spans="1:11" x14ac:dyDescent="0.15">
      <c r="A22" t="s">
        <v>96</v>
      </c>
      <c r="B22" t="s">
        <v>97</v>
      </c>
      <c r="C22" t="s">
        <v>63</v>
      </c>
      <c r="D22">
        <v>1</v>
      </c>
      <c r="E22">
        <v>707</v>
      </c>
      <c r="F22">
        <v>345</v>
      </c>
      <c r="G22">
        <v>62454</v>
      </c>
      <c r="H22">
        <v>0.90317139921610101</v>
      </c>
      <c r="I22">
        <v>0.94875733734688195</v>
      </c>
      <c r="J22">
        <v>0.25604821351700402</v>
      </c>
      <c r="K22" t="s">
        <v>136</v>
      </c>
    </row>
    <row r="23" spans="1:11" x14ac:dyDescent="0.15">
      <c r="D23">
        <f>SUM(D2:D22)</f>
        <v>18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topLeftCell="A11" workbookViewId="0">
      <selection activeCell="K23" sqref="K23"/>
    </sheetView>
  </sheetViews>
  <sheetFormatPr defaultRowHeight="13.5" x14ac:dyDescent="0.15"/>
  <cols>
    <col min="2" max="2" width="13" customWidth="1"/>
    <col min="3" max="3" width="10.25" customWidth="1"/>
  </cols>
  <sheetData>
    <row r="1" spans="1:11" x14ac:dyDescent="0.15">
      <c r="A1" t="s">
        <v>37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</row>
    <row r="2" spans="1:11" x14ac:dyDescent="0.15">
      <c r="A2" s="2" t="s">
        <v>195</v>
      </c>
      <c r="B2" s="2" t="s">
        <v>196</v>
      </c>
      <c r="C2" s="2" t="s">
        <v>2</v>
      </c>
      <c r="D2" s="2">
        <v>54</v>
      </c>
      <c r="E2" s="2">
        <v>834</v>
      </c>
      <c r="F2" s="2">
        <v>2311</v>
      </c>
      <c r="G2" s="2">
        <v>62454</v>
      </c>
      <c r="H2" s="3">
        <v>3.3986945689932203E-5</v>
      </c>
      <c r="I2" s="2">
        <v>3.37320435972577E-4</v>
      </c>
      <c r="J2" s="2">
        <v>1.7497984304032299</v>
      </c>
      <c r="K2" s="2" t="s">
        <v>197</v>
      </c>
    </row>
    <row r="3" spans="1:11" x14ac:dyDescent="0.15">
      <c r="A3" t="s">
        <v>114</v>
      </c>
      <c r="B3" t="s">
        <v>115</v>
      </c>
      <c r="C3" t="s">
        <v>63</v>
      </c>
      <c r="D3">
        <v>5</v>
      </c>
      <c r="E3">
        <v>834</v>
      </c>
      <c r="F3">
        <v>23</v>
      </c>
      <c r="G3">
        <v>62454</v>
      </c>
      <c r="H3">
        <v>4.6320331368371803E-7</v>
      </c>
      <c r="I3">
        <v>6.8108042789791198E-6</v>
      </c>
      <c r="J3">
        <v>16.279324366593698</v>
      </c>
      <c r="K3" t="s">
        <v>137</v>
      </c>
    </row>
    <row r="4" spans="1:11" x14ac:dyDescent="0.15">
      <c r="A4" t="s">
        <v>34</v>
      </c>
      <c r="B4" t="s">
        <v>35</v>
      </c>
      <c r="C4" t="s">
        <v>2</v>
      </c>
      <c r="D4">
        <v>5</v>
      </c>
      <c r="E4">
        <v>834</v>
      </c>
      <c r="F4">
        <v>26</v>
      </c>
      <c r="G4">
        <v>62454</v>
      </c>
      <c r="H4">
        <v>1.0209636179959899E-6</v>
      </c>
      <c r="I4">
        <v>1.44758055837289E-5</v>
      </c>
      <c r="J4">
        <v>14.400940785832899</v>
      </c>
      <c r="K4" t="s">
        <v>138</v>
      </c>
    </row>
    <row r="5" spans="1:11" x14ac:dyDescent="0.15">
      <c r="A5" t="s">
        <v>10</v>
      </c>
      <c r="B5" t="s">
        <v>11</v>
      </c>
      <c r="C5" t="s">
        <v>2</v>
      </c>
      <c r="D5">
        <v>13</v>
      </c>
      <c r="E5">
        <v>834</v>
      </c>
      <c r="F5">
        <v>237</v>
      </c>
      <c r="G5">
        <v>62454</v>
      </c>
      <c r="H5" s="1">
        <v>4.5642550618683604E-6</v>
      </c>
      <c r="I5">
        <v>5.4909371501870803E-5</v>
      </c>
      <c r="J5">
        <v>4.1076101144400896</v>
      </c>
      <c r="K5" t="s">
        <v>139</v>
      </c>
    </row>
    <row r="6" spans="1:11" x14ac:dyDescent="0.15">
      <c r="A6" t="s">
        <v>0</v>
      </c>
      <c r="B6" t="s">
        <v>1</v>
      </c>
      <c r="C6" t="s">
        <v>2</v>
      </c>
      <c r="D6">
        <v>5</v>
      </c>
      <c r="E6">
        <v>834</v>
      </c>
      <c r="F6">
        <v>44</v>
      </c>
      <c r="G6">
        <v>62454</v>
      </c>
      <c r="H6">
        <v>2.55176333078381E-5</v>
      </c>
      <c r="I6">
        <v>2.6715926386277001E-4</v>
      </c>
      <c r="J6">
        <v>8.5096468279921496</v>
      </c>
      <c r="K6" t="s">
        <v>140</v>
      </c>
    </row>
    <row r="7" spans="1:11" x14ac:dyDescent="0.15">
      <c r="A7" t="s">
        <v>141</v>
      </c>
      <c r="B7" t="s">
        <v>142</v>
      </c>
      <c r="C7" t="s">
        <v>63</v>
      </c>
      <c r="D7">
        <v>3</v>
      </c>
      <c r="E7">
        <v>834</v>
      </c>
      <c r="F7">
        <v>29</v>
      </c>
      <c r="G7">
        <v>62454</v>
      </c>
      <c r="H7">
        <v>5.7488196312387998E-4</v>
      </c>
      <c r="I7">
        <v>3.6226688787330198E-3</v>
      </c>
      <c r="J7">
        <v>7.7467129744480303</v>
      </c>
      <c r="K7" t="s">
        <v>143</v>
      </c>
    </row>
    <row r="8" spans="1:11" x14ac:dyDescent="0.15">
      <c r="A8" t="s">
        <v>102</v>
      </c>
      <c r="B8" t="s">
        <v>103</v>
      </c>
      <c r="C8" t="s">
        <v>63</v>
      </c>
      <c r="D8">
        <v>3</v>
      </c>
      <c r="E8">
        <v>834</v>
      </c>
      <c r="F8">
        <v>32</v>
      </c>
      <c r="G8">
        <v>62454</v>
      </c>
      <c r="H8">
        <v>8.4324234902586497E-4</v>
      </c>
      <c r="I8">
        <v>5.1502648086656699E-3</v>
      </c>
      <c r="J8">
        <v>7.0204586330935204</v>
      </c>
      <c r="K8" t="s">
        <v>144</v>
      </c>
    </row>
    <row r="9" spans="1:11" x14ac:dyDescent="0.15">
      <c r="A9" t="s">
        <v>7</v>
      </c>
      <c r="B9" t="s">
        <v>8</v>
      </c>
      <c r="C9" t="s">
        <v>2</v>
      </c>
      <c r="D9">
        <v>21</v>
      </c>
      <c r="E9">
        <v>834</v>
      </c>
      <c r="F9">
        <v>773</v>
      </c>
      <c r="G9">
        <v>62454</v>
      </c>
      <c r="H9">
        <v>8.8013626722755899E-4</v>
      </c>
      <c r="I9">
        <v>5.2941530013536501E-3</v>
      </c>
      <c r="J9">
        <v>2.0343890476234798</v>
      </c>
      <c r="K9" t="s">
        <v>145</v>
      </c>
    </row>
    <row r="10" spans="1:11" x14ac:dyDescent="0.15">
      <c r="A10" t="s">
        <v>50</v>
      </c>
      <c r="B10" t="s">
        <v>51</v>
      </c>
      <c r="C10" t="s">
        <v>2</v>
      </c>
      <c r="D10">
        <v>1</v>
      </c>
      <c r="E10">
        <v>834</v>
      </c>
      <c r="F10">
        <v>4</v>
      </c>
      <c r="G10">
        <v>62454</v>
      </c>
      <c r="H10">
        <v>1.0497943410082301E-3</v>
      </c>
      <c r="I10">
        <v>5.6320047754090099E-3</v>
      </c>
      <c r="J10">
        <v>18.721223021582698</v>
      </c>
      <c r="K10" t="s">
        <v>146</v>
      </c>
    </row>
    <row r="11" spans="1:11" x14ac:dyDescent="0.15">
      <c r="A11" t="s">
        <v>79</v>
      </c>
      <c r="B11" t="s">
        <v>80</v>
      </c>
      <c r="C11" t="s">
        <v>63</v>
      </c>
      <c r="D11">
        <v>5</v>
      </c>
      <c r="E11">
        <v>834</v>
      </c>
      <c r="F11">
        <v>106</v>
      </c>
      <c r="G11">
        <v>62454</v>
      </c>
      <c r="H11">
        <v>3.07247240445209E-3</v>
      </c>
      <c r="I11">
        <v>1.24466484139539E-2</v>
      </c>
      <c r="J11">
        <v>3.5323062304873099</v>
      </c>
      <c r="K11" t="s">
        <v>147</v>
      </c>
    </row>
    <row r="12" spans="1:11" x14ac:dyDescent="0.15">
      <c r="A12" t="s">
        <v>64</v>
      </c>
      <c r="B12" t="s">
        <v>65</v>
      </c>
      <c r="C12" t="s">
        <v>63</v>
      </c>
      <c r="D12">
        <v>1</v>
      </c>
      <c r="E12">
        <v>834</v>
      </c>
      <c r="F12">
        <v>9</v>
      </c>
      <c r="G12">
        <v>62454</v>
      </c>
      <c r="H12">
        <v>6.0251789392309803E-3</v>
      </c>
      <c r="I12">
        <v>2.0568634032717199E-2</v>
      </c>
      <c r="J12">
        <v>8.3205435651478794</v>
      </c>
      <c r="K12" t="s">
        <v>148</v>
      </c>
    </row>
    <row r="13" spans="1:11" x14ac:dyDescent="0.15">
      <c r="A13" t="s">
        <v>130</v>
      </c>
      <c r="B13" t="s">
        <v>131</v>
      </c>
      <c r="C13" t="s">
        <v>2</v>
      </c>
      <c r="D13">
        <v>2</v>
      </c>
      <c r="E13">
        <v>834</v>
      </c>
      <c r="F13">
        <v>30</v>
      </c>
      <c r="G13">
        <v>62454</v>
      </c>
      <c r="H13">
        <v>7.3658426381423697E-3</v>
      </c>
      <c r="I13">
        <v>2.4292185078212399E-2</v>
      </c>
      <c r="J13">
        <v>4.9923261390887301</v>
      </c>
      <c r="K13" t="s">
        <v>149</v>
      </c>
    </row>
    <row r="14" spans="1:11" x14ac:dyDescent="0.15">
      <c r="A14" t="s">
        <v>150</v>
      </c>
      <c r="B14" t="s">
        <v>151</v>
      </c>
      <c r="C14" t="s">
        <v>63</v>
      </c>
      <c r="D14">
        <v>1</v>
      </c>
      <c r="E14">
        <v>834</v>
      </c>
      <c r="F14">
        <v>18</v>
      </c>
      <c r="G14">
        <v>62454</v>
      </c>
      <c r="H14">
        <v>2.3654852699385099E-2</v>
      </c>
      <c r="I14">
        <v>5.6233392345244798E-2</v>
      </c>
      <c r="J14">
        <v>4.1602717825739397</v>
      </c>
      <c r="K14" t="s">
        <v>152</v>
      </c>
    </row>
    <row r="15" spans="1:11" x14ac:dyDescent="0.15">
      <c r="A15" t="s">
        <v>25</v>
      </c>
      <c r="B15" t="s">
        <v>26</v>
      </c>
      <c r="C15" t="s">
        <v>2</v>
      </c>
      <c r="D15">
        <v>8</v>
      </c>
      <c r="E15">
        <v>834</v>
      </c>
      <c r="F15">
        <v>321</v>
      </c>
      <c r="G15">
        <v>62454</v>
      </c>
      <c r="H15">
        <v>2.98434925825313E-2</v>
      </c>
      <c r="I15">
        <v>6.6561048063286096E-2</v>
      </c>
      <c r="J15">
        <v>1.86629014545373</v>
      </c>
      <c r="K15" t="s">
        <v>153</v>
      </c>
    </row>
    <row r="16" spans="1:11" x14ac:dyDescent="0.15">
      <c r="A16" t="s">
        <v>76</v>
      </c>
      <c r="B16" t="s">
        <v>77</v>
      </c>
      <c r="C16" t="s">
        <v>63</v>
      </c>
      <c r="D16">
        <v>13</v>
      </c>
      <c r="E16">
        <v>834</v>
      </c>
      <c r="F16">
        <v>594</v>
      </c>
      <c r="G16">
        <v>62454</v>
      </c>
      <c r="H16">
        <v>3.0581095884480901E-2</v>
      </c>
      <c r="I16">
        <v>6.7448305922994001E-2</v>
      </c>
      <c r="J16">
        <v>1.63889494465034</v>
      </c>
      <c r="K16" t="s">
        <v>154</v>
      </c>
    </row>
    <row r="17" spans="1:11" x14ac:dyDescent="0.15">
      <c r="A17" t="s">
        <v>19</v>
      </c>
      <c r="B17" t="s">
        <v>20</v>
      </c>
      <c r="C17" t="s">
        <v>2</v>
      </c>
      <c r="D17">
        <v>3</v>
      </c>
      <c r="E17">
        <v>834</v>
      </c>
      <c r="F17">
        <v>102</v>
      </c>
      <c r="G17">
        <v>62454</v>
      </c>
      <c r="H17">
        <v>4.8210385380880003E-2</v>
      </c>
      <c r="I17">
        <v>9.7650627531680495E-2</v>
      </c>
      <c r="J17">
        <v>2.2024968260685598</v>
      </c>
      <c r="K17" t="s">
        <v>155</v>
      </c>
    </row>
    <row r="18" spans="1:11" x14ac:dyDescent="0.15">
      <c r="A18" t="s">
        <v>70</v>
      </c>
      <c r="B18" t="s">
        <v>71</v>
      </c>
      <c r="C18" t="s">
        <v>63</v>
      </c>
      <c r="D18">
        <v>1</v>
      </c>
      <c r="E18">
        <v>834</v>
      </c>
      <c r="F18">
        <v>27</v>
      </c>
      <c r="G18">
        <v>62454</v>
      </c>
      <c r="H18">
        <v>5.0171376436029598E-2</v>
      </c>
      <c r="I18">
        <v>0.10059614366213999</v>
      </c>
      <c r="J18">
        <v>2.7735145217159598</v>
      </c>
      <c r="K18" t="s">
        <v>156</v>
      </c>
    </row>
    <row r="19" spans="1:11" x14ac:dyDescent="0.15">
      <c r="A19" t="s">
        <v>133</v>
      </c>
      <c r="B19" t="s">
        <v>134</v>
      </c>
      <c r="C19" t="s">
        <v>63</v>
      </c>
      <c r="D19">
        <v>1</v>
      </c>
      <c r="E19">
        <v>834</v>
      </c>
      <c r="F19">
        <v>40</v>
      </c>
      <c r="G19">
        <v>62454</v>
      </c>
      <c r="H19">
        <v>9.9692175284369494E-2</v>
      </c>
      <c r="I19">
        <v>0.15805661139397301</v>
      </c>
      <c r="J19">
        <v>1.87212230215827</v>
      </c>
      <c r="K19" t="s">
        <v>157</v>
      </c>
    </row>
    <row r="20" spans="1:11" x14ac:dyDescent="0.15">
      <c r="A20" t="s">
        <v>67</v>
      </c>
      <c r="B20" t="s">
        <v>68</v>
      </c>
      <c r="C20" t="s">
        <v>63</v>
      </c>
      <c r="D20">
        <v>1</v>
      </c>
      <c r="E20">
        <v>834</v>
      </c>
      <c r="F20">
        <v>42</v>
      </c>
      <c r="G20">
        <v>62454</v>
      </c>
      <c r="H20">
        <v>0.10818419346817</v>
      </c>
      <c r="I20">
        <v>0.16909104254670701</v>
      </c>
      <c r="J20">
        <v>1.78297362110312</v>
      </c>
      <c r="K20" t="s">
        <v>158</v>
      </c>
    </row>
    <row r="21" spans="1:11" x14ac:dyDescent="0.15">
      <c r="A21" t="s">
        <v>4</v>
      </c>
      <c r="B21" t="s">
        <v>5</v>
      </c>
      <c r="C21" t="s">
        <v>2</v>
      </c>
      <c r="D21">
        <v>3</v>
      </c>
      <c r="E21">
        <v>834</v>
      </c>
      <c r="F21">
        <v>150</v>
      </c>
      <c r="G21">
        <v>62454</v>
      </c>
      <c r="H21">
        <v>0.141994104083314</v>
      </c>
      <c r="I21">
        <v>0.21034201239207401</v>
      </c>
      <c r="J21">
        <v>1.49769784172662</v>
      </c>
      <c r="K21" t="s">
        <v>159</v>
      </c>
    </row>
    <row r="22" spans="1:11" x14ac:dyDescent="0.15">
      <c r="A22" t="s">
        <v>160</v>
      </c>
      <c r="B22" t="s">
        <v>161</v>
      </c>
      <c r="C22" t="s">
        <v>2</v>
      </c>
      <c r="D22">
        <v>1</v>
      </c>
      <c r="E22">
        <v>834</v>
      </c>
      <c r="F22">
        <v>64</v>
      </c>
      <c r="G22">
        <v>62454</v>
      </c>
      <c r="H22">
        <v>0.21057791705797599</v>
      </c>
      <c r="I22">
        <v>0.28435181317012398</v>
      </c>
      <c r="J22">
        <v>1.17007643884892</v>
      </c>
      <c r="K22" t="s">
        <v>162</v>
      </c>
    </row>
    <row r="23" spans="1:11" x14ac:dyDescent="0.15">
      <c r="A23" t="s">
        <v>88</v>
      </c>
      <c r="B23" t="s">
        <v>89</v>
      </c>
      <c r="C23" t="s">
        <v>63</v>
      </c>
      <c r="D23">
        <v>3</v>
      </c>
      <c r="E23">
        <v>834</v>
      </c>
      <c r="F23">
        <v>189</v>
      </c>
      <c r="G23">
        <v>62454</v>
      </c>
      <c r="H23">
        <v>0.24668532270912</v>
      </c>
      <c r="I23">
        <v>0.323214762757494</v>
      </c>
      <c r="J23">
        <v>1.18864908073541</v>
      </c>
      <c r="K23" t="s">
        <v>203</v>
      </c>
    </row>
    <row r="24" spans="1:11" x14ac:dyDescent="0.15">
      <c r="A24" t="s">
        <v>96</v>
      </c>
      <c r="B24" t="s">
        <v>97</v>
      </c>
      <c r="C24" t="s">
        <v>63</v>
      </c>
      <c r="D24">
        <v>4</v>
      </c>
      <c r="E24">
        <v>834</v>
      </c>
      <c r="F24">
        <v>345</v>
      </c>
      <c r="G24">
        <v>62454</v>
      </c>
      <c r="H24">
        <v>0.48916593549734899</v>
      </c>
      <c r="I24">
        <v>0.56617748219372399</v>
      </c>
      <c r="J24">
        <v>0.86823063288499602</v>
      </c>
      <c r="K24" t="s">
        <v>163</v>
      </c>
    </row>
    <row r="25" spans="1:11" x14ac:dyDescent="0.15">
      <c r="A25" t="s">
        <v>93</v>
      </c>
      <c r="B25" t="s">
        <v>94</v>
      </c>
      <c r="C25" t="s">
        <v>63</v>
      </c>
      <c r="D25">
        <v>2</v>
      </c>
      <c r="E25">
        <v>834</v>
      </c>
      <c r="F25">
        <v>274</v>
      </c>
      <c r="G25">
        <v>62454</v>
      </c>
      <c r="H25">
        <v>0.71010280463409903</v>
      </c>
      <c r="I25">
        <v>0.78287709922983895</v>
      </c>
      <c r="J25">
        <v>0.54660505172504303</v>
      </c>
      <c r="K25" t="s">
        <v>164</v>
      </c>
    </row>
    <row r="26" spans="1:11" x14ac:dyDescent="0.15">
      <c r="A26" t="s">
        <v>111</v>
      </c>
      <c r="B26" t="s">
        <v>112</v>
      </c>
      <c r="C26" t="s">
        <v>63</v>
      </c>
      <c r="D26">
        <v>3</v>
      </c>
      <c r="E26">
        <v>834</v>
      </c>
      <c r="F26">
        <v>406</v>
      </c>
      <c r="G26">
        <v>62454</v>
      </c>
      <c r="H26">
        <v>0.79209551983410398</v>
      </c>
      <c r="I26">
        <v>0.856844472409099</v>
      </c>
      <c r="J26">
        <v>0.55333664103200197</v>
      </c>
      <c r="K26" t="s">
        <v>165</v>
      </c>
    </row>
    <row r="27" spans="1:11" x14ac:dyDescent="0.15">
      <c r="D27">
        <f>SUM(D2:D26)</f>
        <v>16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abSelected="1" topLeftCell="A10" workbookViewId="0">
      <selection activeCell="K13" sqref="K13"/>
    </sheetView>
  </sheetViews>
  <sheetFormatPr defaultRowHeight="13.5" x14ac:dyDescent="0.15"/>
  <cols>
    <col min="2" max="2" width="21.5" customWidth="1"/>
  </cols>
  <sheetData>
    <row r="1" spans="1:11" x14ac:dyDescent="0.15">
      <c r="A1" t="s">
        <v>37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</row>
    <row r="2" spans="1:11" x14ac:dyDescent="0.15">
      <c r="A2" t="s">
        <v>195</v>
      </c>
      <c r="B2" t="s">
        <v>196</v>
      </c>
      <c r="C2" t="s">
        <v>2</v>
      </c>
      <c r="D2">
        <v>81</v>
      </c>
      <c r="E2">
        <v>431</v>
      </c>
      <c r="F2">
        <v>2311</v>
      </c>
      <c r="G2">
        <v>62454</v>
      </c>
      <c r="H2" s="1">
        <v>1.99405697533764E-34</v>
      </c>
      <c r="I2" s="1">
        <v>5.07376719280356E-33</v>
      </c>
      <c r="J2">
        <v>5.0788812910311902</v>
      </c>
      <c r="K2" t="s">
        <v>200</v>
      </c>
    </row>
    <row r="3" spans="1:11" x14ac:dyDescent="0.15">
      <c r="A3" t="s">
        <v>166</v>
      </c>
      <c r="B3" t="s">
        <v>167</v>
      </c>
      <c r="C3" t="s">
        <v>63</v>
      </c>
      <c r="D3">
        <v>1</v>
      </c>
      <c r="E3">
        <v>431</v>
      </c>
      <c r="F3">
        <v>2</v>
      </c>
      <c r="G3">
        <v>62454</v>
      </c>
      <c r="H3" s="1">
        <v>4.7515156254197699E-5</v>
      </c>
      <c r="I3" s="1">
        <v>6.0449837678951503E-4</v>
      </c>
      <c r="J3">
        <v>72.452436194895597</v>
      </c>
      <c r="K3" t="s">
        <v>168</v>
      </c>
    </row>
    <row r="4" spans="1:11" x14ac:dyDescent="0.15">
      <c r="A4" t="s">
        <v>169</v>
      </c>
      <c r="B4" t="s">
        <v>170</v>
      </c>
      <c r="C4" t="s">
        <v>2</v>
      </c>
      <c r="D4">
        <v>1</v>
      </c>
      <c r="E4">
        <v>431</v>
      </c>
      <c r="F4">
        <v>2</v>
      </c>
      <c r="G4">
        <v>62454</v>
      </c>
      <c r="H4">
        <v>4.7515156254197699E-5</v>
      </c>
      <c r="I4">
        <v>6.0449837678951503E-4</v>
      </c>
      <c r="J4">
        <v>72.452436194895597</v>
      </c>
      <c r="K4" t="s">
        <v>168</v>
      </c>
    </row>
    <row r="5" spans="1:11" x14ac:dyDescent="0.15">
      <c r="A5" t="s">
        <v>25</v>
      </c>
      <c r="B5" t="s">
        <v>26</v>
      </c>
      <c r="C5" t="s">
        <v>2</v>
      </c>
      <c r="D5">
        <v>9</v>
      </c>
      <c r="E5">
        <v>431</v>
      </c>
      <c r="F5">
        <v>321</v>
      </c>
      <c r="G5">
        <v>62454</v>
      </c>
      <c r="H5">
        <v>9.1758516432654397E-5</v>
      </c>
      <c r="I5">
        <v>1.10593159279357E-3</v>
      </c>
      <c r="J5">
        <v>4.0627534314894698</v>
      </c>
      <c r="K5" t="s">
        <v>171</v>
      </c>
    </row>
    <row r="6" spans="1:11" x14ac:dyDescent="0.15">
      <c r="A6" t="s">
        <v>172</v>
      </c>
      <c r="B6" t="s">
        <v>173</v>
      </c>
      <c r="C6" t="s">
        <v>107</v>
      </c>
      <c r="D6">
        <v>2</v>
      </c>
      <c r="E6">
        <v>431</v>
      </c>
      <c r="F6">
        <v>28</v>
      </c>
      <c r="G6">
        <v>62454</v>
      </c>
      <c r="H6">
        <v>9.4050543302233805E-4</v>
      </c>
      <c r="I6">
        <v>8.0108811368761294E-3</v>
      </c>
      <c r="J6">
        <v>10.3503480278422</v>
      </c>
      <c r="K6" t="s">
        <v>174</v>
      </c>
    </row>
    <row r="7" spans="1:11" x14ac:dyDescent="0.15">
      <c r="A7" t="s">
        <v>118</v>
      </c>
      <c r="B7" t="s">
        <v>119</v>
      </c>
      <c r="C7" t="s">
        <v>63</v>
      </c>
      <c r="D7">
        <v>1</v>
      </c>
      <c r="E7">
        <v>431</v>
      </c>
      <c r="F7">
        <v>14</v>
      </c>
      <c r="G7">
        <v>62454</v>
      </c>
      <c r="H7">
        <v>4.0928603711248004E-3</v>
      </c>
      <c r="I7">
        <v>1.61597418101307E-2</v>
      </c>
      <c r="J7">
        <v>10.3503480278422</v>
      </c>
      <c r="K7" t="s">
        <v>175</v>
      </c>
    </row>
    <row r="8" spans="1:11" x14ac:dyDescent="0.15">
      <c r="A8" t="s">
        <v>125</v>
      </c>
      <c r="B8" t="s">
        <v>126</v>
      </c>
      <c r="C8" t="s">
        <v>63</v>
      </c>
      <c r="D8">
        <v>1</v>
      </c>
      <c r="E8">
        <v>431</v>
      </c>
      <c r="F8">
        <v>16</v>
      </c>
      <c r="G8">
        <v>62454</v>
      </c>
      <c r="H8">
        <v>5.3482070809104396E-3</v>
      </c>
      <c r="I8">
        <v>1.97538616375563E-2</v>
      </c>
      <c r="J8">
        <v>9.0565545243619496</v>
      </c>
      <c r="K8" t="s">
        <v>168</v>
      </c>
    </row>
    <row r="9" spans="1:11" x14ac:dyDescent="0.15">
      <c r="A9" t="s">
        <v>176</v>
      </c>
      <c r="B9" t="s">
        <v>177</v>
      </c>
      <c r="C9" t="s">
        <v>63</v>
      </c>
      <c r="D9">
        <v>1</v>
      </c>
      <c r="E9">
        <v>431</v>
      </c>
      <c r="F9">
        <v>18</v>
      </c>
      <c r="G9">
        <v>62454</v>
      </c>
      <c r="H9">
        <v>6.7571629032161396E-3</v>
      </c>
      <c r="I9">
        <v>2.3095377684126801E-2</v>
      </c>
      <c r="J9">
        <v>8.0502706883217297</v>
      </c>
      <c r="K9" t="s">
        <v>178</v>
      </c>
    </row>
    <row r="10" spans="1:11" x14ac:dyDescent="0.15">
      <c r="A10" t="s">
        <v>7</v>
      </c>
      <c r="B10" t="s">
        <v>8</v>
      </c>
      <c r="C10" t="s">
        <v>2</v>
      </c>
      <c r="D10">
        <v>11</v>
      </c>
      <c r="E10">
        <v>431</v>
      </c>
      <c r="F10">
        <v>773</v>
      </c>
      <c r="G10">
        <v>62454</v>
      </c>
      <c r="H10">
        <v>8.1722899891066795E-3</v>
      </c>
      <c r="I10">
        <v>2.50552652791864E-2</v>
      </c>
      <c r="J10">
        <v>2.06203570024282</v>
      </c>
      <c r="K10" t="s">
        <v>179</v>
      </c>
    </row>
    <row r="11" spans="1:11" x14ac:dyDescent="0.15">
      <c r="A11" t="s">
        <v>13</v>
      </c>
      <c r="B11" t="s">
        <v>14</v>
      </c>
      <c r="C11" t="s">
        <v>2</v>
      </c>
      <c r="D11">
        <v>1</v>
      </c>
      <c r="E11">
        <v>431</v>
      </c>
      <c r="F11">
        <v>20</v>
      </c>
      <c r="G11">
        <v>62454</v>
      </c>
      <c r="H11">
        <v>8.3152845468042295E-3</v>
      </c>
      <c r="I11">
        <v>2.50552652791864E-2</v>
      </c>
      <c r="J11">
        <v>7.2452436194895604</v>
      </c>
      <c r="K11" t="s">
        <v>180</v>
      </c>
    </row>
    <row r="12" spans="1:11" x14ac:dyDescent="0.15">
      <c r="A12" t="s">
        <v>181</v>
      </c>
      <c r="B12" t="s">
        <v>182</v>
      </c>
      <c r="C12" t="s">
        <v>2</v>
      </c>
      <c r="D12">
        <v>1</v>
      </c>
      <c r="E12">
        <v>431</v>
      </c>
      <c r="F12">
        <v>20</v>
      </c>
      <c r="G12">
        <v>62454</v>
      </c>
      <c r="H12">
        <v>8.3152845468042295E-3</v>
      </c>
      <c r="I12">
        <v>2.50552652791864E-2</v>
      </c>
      <c r="J12">
        <v>7.2452436194895604</v>
      </c>
      <c r="K12" t="s">
        <v>178</v>
      </c>
    </row>
    <row r="13" spans="1:11" x14ac:dyDescent="0.15">
      <c r="A13" t="s">
        <v>88</v>
      </c>
      <c r="B13" t="s">
        <v>89</v>
      </c>
      <c r="C13" t="s">
        <v>63</v>
      </c>
      <c r="D13">
        <v>4</v>
      </c>
      <c r="E13">
        <v>431</v>
      </c>
      <c r="F13">
        <v>189</v>
      </c>
      <c r="G13">
        <v>62454</v>
      </c>
      <c r="H13">
        <v>1.03688548218275E-2</v>
      </c>
      <c r="I13">
        <v>3.0441894284596E-2</v>
      </c>
      <c r="J13">
        <v>3.0667697860273302</v>
      </c>
      <c r="K13" t="s">
        <v>204</v>
      </c>
    </row>
    <row r="14" spans="1:11" x14ac:dyDescent="0.15">
      <c r="A14" t="s">
        <v>73</v>
      </c>
      <c r="B14" t="s">
        <v>74</v>
      </c>
      <c r="C14" t="s">
        <v>63</v>
      </c>
      <c r="D14">
        <v>1</v>
      </c>
      <c r="E14">
        <v>431</v>
      </c>
      <c r="F14">
        <v>32</v>
      </c>
      <c r="G14">
        <v>62454</v>
      </c>
      <c r="H14">
        <v>2.0559138062096801E-2</v>
      </c>
      <c r="I14">
        <v>4.9558343328633403E-2</v>
      </c>
      <c r="J14">
        <v>4.5282772621809704</v>
      </c>
      <c r="K14" t="s">
        <v>183</v>
      </c>
    </row>
    <row r="15" spans="1:11" x14ac:dyDescent="0.15">
      <c r="A15" t="s">
        <v>0</v>
      </c>
      <c r="B15" t="s">
        <v>1</v>
      </c>
      <c r="C15" t="s">
        <v>2</v>
      </c>
      <c r="D15">
        <v>1</v>
      </c>
      <c r="E15">
        <v>431</v>
      </c>
      <c r="F15">
        <v>44</v>
      </c>
      <c r="G15">
        <v>62454</v>
      </c>
      <c r="H15">
        <v>3.7151865123346603E-2</v>
      </c>
      <c r="I15">
        <v>7.3342906148675599E-2</v>
      </c>
      <c r="J15">
        <v>3.2932925543134401</v>
      </c>
      <c r="K15" t="s">
        <v>184</v>
      </c>
    </row>
    <row r="16" spans="1:11" x14ac:dyDescent="0.15">
      <c r="A16" t="s">
        <v>22</v>
      </c>
      <c r="B16" t="s">
        <v>23</v>
      </c>
      <c r="C16" t="s">
        <v>2</v>
      </c>
      <c r="D16">
        <v>1</v>
      </c>
      <c r="E16">
        <v>431</v>
      </c>
      <c r="F16">
        <v>85</v>
      </c>
      <c r="G16">
        <v>62454</v>
      </c>
      <c r="H16">
        <v>0.11694273335717099</v>
      </c>
      <c r="I16">
        <v>0.184688868543395</v>
      </c>
      <c r="J16">
        <v>1.7047632045857799</v>
      </c>
      <c r="K16" t="s">
        <v>185</v>
      </c>
    </row>
    <row r="17" spans="1:11" x14ac:dyDescent="0.15">
      <c r="A17" t="s">
        <v>93</v>
      </c>
      <c r="B17" t="s">
        <v>94</v>
      </c>
      <c r="C17" t="s">
        <v>63</v>
      </c>
      <c r="D17">
        <v>3</v>
      </c>
      <c r="E17">
        <v>431</v>
      </c>
      <c r="F17">
        <v>274</v>
      </c>
      <c r="G17">
        <v>62454</v>
      </c>
      <c r="H17">
        <v>0.122672797399643</v>
      </c>
      <c r="I17">
        <v>0.191102521119171</v>
      </c>
      <c r="J17">
        <v>1.5865496976984399</v>
      </c>
      <c r="K17" t="s">
        <v>186</v>
      </c>
    </row>
    <row r="18" spans="1:11" x14ac:dyDescent="0.15">
      <c r="A18" t="s">
        <v>187</v>
      </c>
      <c r="B18" t="s">
        <v>188</v>
      </c>
      <c r="C18" t="s">
        <v>63</v>
      </c>
      <c r="D18">
        <v>2</v>
      </c>
      <c r="E18">
        <v>431</v>
      </c>
      <c r="F18">
        <v>194</v>
      </c>
      <c r="G18">
        <v>62454</v>
      </c>
      <c r="H18">
        <v>0.15113145637414499</v>
      </c>
      <c r="I18">
        <v>0.22328453877212401</v>
      </c>
      <c r="J18">
        <v>1.4938646638122799</v>
      </c>
      <c r="K18" t="s">
        <v>174</v>
      </c>
    </row>
    <row r="19" spans="1:11" x14ac:dyDescent="0.15">
      <c r="A19" t="s">
        <v>79</v>
      </c>
      <c r="B19" t="s">
        <v>80</v>
      </c>
      <c r="C19" t="s">
        <v>63</v>
      </c>
      <c r="D19">
        <v>1</v>
      </c>
      <c r="E19">
        <v>431</v>
      </c>
      <c r="F19">
        <v>106</v>
      </c>
      <c r="G19">
        <v>62454</v>
      </c>
      <c r="H19">
        <v>0.16641799297882801</v>
      </c>
      <c r="I19">
        <v>0.239959932780483</v>
      </c>
      <c r="J19">
        <v>1.3670270980168999</v>
      </c>
      <c r="K19" t="s">
        <v>189</v>
      </c>
    </row>
    <row r="20" spans="1:11" x14ac:dyDescent="0.15">
      <c r="A20" t="s">
        <v>108</v>
      </c>
      <c r="B20" t="s">
        <v>109</v>
      </c>
      <c r="C20" t="s">
        <v>63</v>
      </c>
      <c r="D20">
        <v>2</v>
      </c>
      <c r="E20">
        <v>431</v>
      </c>
      <c r="F20">
        <v>204</v>
      </c>
      <c r="G20">
        <v>62454</v>
      </c>
      <c r="H20">
        <v>0.16765759495579599</v>
      </c>
      <c r="I20">
        <v>0.239959932780483</v>
      </c>
      <c r="J20">
        <v>1.42063600382148</v>
      </c>
      <c r="K20" t="s">
        <v>190</v>
      </c>
    </row>
    <row r="21" spans="1:11" x14ac:dyDescent="0.15">
      <c r="A21" t="s">
        <v>10</v>
      </c>
      <c r="B21" t="s">
        <v>11</v>
      </c>
      <c r="C21" t="s">
        <v>2</v>
      </c>
      <c r="D21">
        <v>2</v>
      </c>
      <c r="E21">
        <v>431</v>
      </c>
      <c r="F21">
        <v>237</v>
      </c>
      <c r="G21">
        <v>62454</v>
      </c>
      <c r="H21">
        <v>0.22535389002947101</v>
      </c>
      <c r="I21">
        <v>0.30356494598087602</v>
      </c>
      <c r="J21">
        <v>1.2228259273400099</v>
      </c>
      <c r="K21" t="s">
        <v>191</v>
      </c>
    </row>
    <row r="22" spans="1:11" x14ac:dyDescent="0.15">
      <c r="A22" t="s">
        <v>4</v>
      </c>
      <c r="B22" t="s">
        <v>5</v>
      </c>
      <c r="C22" t="s">
        <v>2</v>
      </c>
      <c r="D22">
        <v>1</v>
      </c>
      <c r="E22">
        <v>431</v>
      </c>
      <c r="F22">
        <v>150</v>
      </c>
      <c r="G22">
        <v>62454</v>
      </c>
      <c r="H22">
        <v>0.27722962525737599</v>
      </c>
      <c r="I22">
        <v>0.35867561685841298</v>
      </c>
      <c r="J22">
        <v>0.96603248259860797</v>
      </c>
      <c r="K22" t="s">
        <v>192</v>
      </c>
    </row>
    <row r="23" spans="1:11" x14ac:dyDescent="0.15">
      <c r="A23" t="s">
        <v>28</v>
      </c>
      <c r="B23" t="s">
        <v>29</v>
      </c>
      <c r="C23" t="s">
        <v>2</v>
      </c>
      <c r="D23">
        <v>2</v>
      </c>
      <c r="E23">
        <v>431</v>
      </c>
      <c r="F23">
        <v>276</v>
      </c>
      <c r="G23">
        <v>62454</v>
      </c>
      <c r="H23">
        <v>0.29739584558353599</v>
      </c>
      <c r="I23">
        <v>0.37419587164082302</v>
      </c>
      <c r="J23">
        <v>1.0500353071724</v>
      </c>
      <c r="K23" t="s">
        <v>174</v>
      </c>
    </row>
    <row r="24" spans="1:11" x14ac:dyDescent="0.15">
      <c r="A24" t="s">
        <v>111</v>
      </c>
      <c r="B24" t="s">
        <v>112</v>
      </c>
      <c r="C24" t="s">
        <v>63</v>
      </c>
      <c r="D24">
        <v>3</v>
      </c>
      <c r="E24">
        <v>431</v>
      </c>
      <c r="F24">
        <v>406</v>
      </c>
      <c r="G24">
        <v>62454</v>
      </c>
      <c r="H24">
        <v>0.308167310666913</v>
      </c>
      <c r="I24">
        <v>0.382058244795629</v>
      </c>
      <c r="J24">
        <v>1.0707256580526401</v>
      </c>
      <c r="K24" t="s">
        <v>193</v>
      </c>
    </row>
    <row r="25" spans="1:11" x14ac:dyDescent="0.15">
      <c r="A25" t="s">
        <v>76</v>
      </c>
      <c r="B25" t="s">
        <v>77</v>
      </c>
      <c r="C25" t="s">
        <v>63</v>
      </c>
      <c r="D25">
        <v>1</v>
      </c>
      <c r="E25">
        <v>431</v>
      </c>
      <c r="F25">
        <v>594</v>
      </c>
      <c r="G25">
        <v>62454</v>
      </c>
      <c r="H25">
        <v>0.917153831035739</v>
      </c>
      <c r="I25">
        <v>0.98144031451955305</v>
      </c>
      <c r="J25">
        <v>0.24394759661581</v>
      </c>
      <c r="K25" t="s">
        <v>194</v>
      </c>
    </row>
    <row r="26" spans="1:11" x14ac:dyDescent="0.15">
      <c r="D26">
        <f>SUM(D2:D25)</f>
        <v>13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17Cd vs L17CK-Up</vt:lpstr>
      <vt:lpstr>L17Cd vs L17CK-Down</vt:lpstr>
      <vt:lpstr>H17Cd vs H17CK-Up</vt:lpstr>
      <vt:lpstr>H17Cd vs H17CK-Dow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5-09T13:02:50Z</dcterms:created>
  <dcterms:modified xsi:type="dcterms:W3CDTF">2019-03-27T21:30:27Z</dcterms:modified>
</cp:coreProperties>
</file>